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showInkAnnotation="0" checkCompatibility="1" autoCompressPictures="0"/>
  <bookViews>
    <workbookView xWindow="0" yWindow="435" windowWidth="17535" windowHeight="16440" tabRatio="500"/>
  </bookViews>
  <sheets>
    <sheet name="Tabelle1" sheetId="18" r:id="rId1"/>
    <sheet name="Table S1A" sheetId="10" r:id="rId2"/>
    <sheet name="Table S1B" sheetId="11" r:id="rId3"/>
    <sheet name="Table S1C" sheetId="12" r:id="rId4"/>
    <sheet name="Table S1D" sheetId="13" r:id="rId5"/>
    <sheet name="Table S1E" sheetId="14" r:id="rId6"/>
    <sheet name="Table S1F" sheetId="15" r:id="rId7"/>
    <sheet name="Table S1G" sheetId="17" r:id="rId8"/>
  </sheets>
  <calcPr calcId="144525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96" i="15" l="1"/>
  <c r="G96" i="15"/>
  <c r="F96" i="15"/>
  <c r="D96" i="15"/>
  <c r="C96" i="15"/>
  <c r="B96" i="15"/>
  <c r="H96" i="14"/>
  <c r="G96" i="14"/>
  <c r="F96" i="14"/>
  <c r="D96" i="14"/>
  <c r="C96" i="14"/>
  <c r="B96" i="14"/>
  <c r="H96" i="12"/>
  <c r="G96" i="12"/>
  <c r="F96" i="12"/>
  <c r="D96" i="12"/>
  <c r="C96" i="12"/>
  <c r="B96" i="12"/>
  <c r="C96" i="13"/>
  <c r="D96" i="13"/>
  <c r="F96" i="13"/>
  <c r="G96" i="13"/>
  <c r="H96" i="13"/>
  <c r="B96" i="13"/>
  <c r="C96" i="11"/>
  <c r="D96" i="11"/>
  <c r="F96" i="11"/>
  <c r="G96" i="11"/>
  <c r="H96" i="11"/>
  <c r="B96" i="11"/>
</calcChain>
</file>

<file path=xl/sharedStrings.xml><?xml version="1.0" encoding="utf-8"?>
<sst xmlns="http://schemas.openxmlformats.org/spreadsheetml/2006/main" count="684" uniqueCount="375">
  <si>
    <t>AES</t>
  </si>
  <si>
    <t>APC</t>
  </si>
  <si>
    <t>AXIN1</t>
  </si>
  <si>
    <t>AXIN2</t>
  </si>
  <si>
    <t>BCL9</t>
  </si>
  <si>
    <t>BTRC</t>
  </si>
  <si>
    <t>CCND1</t>
  </si>
  <si>
    <t>CCND2</t>
  </si>
  <si>
    <t>CSNK1A1</t>
  </si>
  <si>
    <t>CSNK2A1</t>
  </si>
  <si>
    <t>CTBP1</t>
  </si>
  <si>
    <t>CTNNB1</t>
  </si>
  <si>
    <t>CTNNBIP1</t>
  </si>
  <si>
    <t>CXXC4</t>
  </si>
  <si>
    <t>DAAM1</t>
  </si>
  <si>
    <t>DAB2</t>
  </si>
  <si>
    <t>DIXDC1</t>
  </si>
  <si>
    <t>DKK1</t>
  </si>
  <si>
    <t>DKK3</t>
  </si>
  <si>
    <t>DVL1</t>
  </si>
  <si>
    <t>DVL2</t>
  </si>
  <si>
    <t>EP300</t>
  </si>
  <si>
    <t>FBXW11</t>
  </si>
  <si>
    <t>FBXW4</t>
  </si>
  <si>
    <t>FGF4</t>
  </si>
  <si>
    <t>FOSL1</t>
  </si>
  <si>
    <t>FOXN1</t>
  </si>
  <si>
    <t>FRAT1</t>
  </si>
  <si>
    <t>FRZB</t>
  </si>
  <si>
    <t>FZD1</t>
  </si>
  <si>
    <t>FZD2</t>
  </si>
  <si>
    <t>FZD3</t>
  </si>
  <si>
    <t>FZD4</t>
  </si>
  <si>
    <t>FZD5</t>
  </si>
  <si>
    <t>FZD6</t>
  </si>
  <si>
    <t>FZD7</t>
  </si>
  <si>
    <t>FZD8</t>
  </si>
  <si>
    <t>FZD9</t>
  </si>
  <si>
    <t>GSK3A</t>
  </si>
  <si>
    <t>GSK3B</t>
  </si>
  <si>
    <t>JUN</t>
  </si>
  <si>
    <t>KREMEN1</t>
  </si>
  <si>
    <t>LEF1</t>
  </si>
  <si>
    <t>LRP5</t>
  </si>
  <si>
    <t>LRP6</t>
  </si>
  <si>
    <t>MAPK8</t>
  </si>
  <si>
    <t>MMP7</t>
  </si>
  <si>
    <t>MYC</t>
  </si>
  <si>
    <t>NFATC1</t>
  </si>
  <si>
    <t>NKD1</t>
  </si>
  <si>
    <t>NLK</t>
  </si>
  <si>
    <t>PITX2</t>
  </si>
  <si>
    <t>PORCN</t>
  </si>
  <si>
    <t>PPARD</t>
  </si>
  <si>
    <t>PRICKLE1</t>
  </si>
  <si>
    <t>PYGO1</t>
  </si>
  <si>
    <t>RHOA</t>
  </si>
  <si>
    <t>RHOU</t>
  </si>
  <si>
    <t>RUVBL1</t>
  </si>
  <si>
    <t>SFRP1</t>
  </si>
  <si>
    <t>SFRP4</t>
  </si>
  <si>
    <t>SOX17</t>
  </si>
  <si>
    <t>TCF7</t>
  </si>
  <si>
    <t>TCF7L1</t>
  </si>
  <si>
    <t>TLE1</t>
  </si>
  <si>
    <t>VANGL2</t>
  </si>
  <si>
    <t>WIF1</t>
  </si>
  <si>
    <t>WISP1</t>
  </si>
  <si>
    <t>WNT1</t>
  </si>
  <si>
    <t>WNT10A</t>
  </si>
  <si>
    <t>WNT11</t>
  </si>
  <si>
    <t>WNT16</t>
  </si>
  <si>
    <t>WNT2</t>
  </si>
  <si>
    <t>WNT2B</t>
  </si>
  <si>
    <t>WNT3</t>
  </si>
  <si>
    <t>WNT3A</t>
  </si>
  <si>
    <t>WNT4</t>
  </si>
  <si>
    <t>WNT5A</t>
  </si>
  <si>
    <t>WNT5B</t>
  </si>
  <si>
    <t>WNT6</t>
  </si>
  <si>
    <t>WNT7A</t>
  </si>
  <si>
    <t>WNT7B</t>
  </si>
  <si>
    <t>WNT8A</t>
  </si>
  <si>
    <t>WNT9A</t>
  </si>
  <si>
    <t>ACTB</t>
  </si>
  <si>
    <t>B2M</t>
  </si>
  <si>
    <t>GAPDH</t>
  </si>
  <si>
    <t>HPRT1</t>
  </si>
  <si>
    <t>RPLP0</t>
  </si>
  <si>
    <t>HUVEC-GFP</t>
  </si>
  <si>
    <t>HUVEC-WNT2</t>
  </si>
  <si>
    <t>HUVEC#3-GFP</t>
  </si>
  <si>
    <t>HUVEC#2-GFP</t>
  </si>
  <si>
    <t>HUVEC#1-GFP</t>
  </si>
  <si>
    <t>HUVEC#3-WNT2</t>
  </si>
  <si>
    <t>HUVEC#2-WNT2</t>
  </si>
  <si>
    <t>HUVEC#1-WNT2</t>
  </si>
  <si>
    <t>CTGF</t>
  </si>
  <si>
    <t>FN1</t>
  </si>
  <si>
    <t>GJA1</t>
  </si>
  <si>
    <t>MMP2</t>
  </si>
  <si>
    <t>NRP1</t>
  </si>
  <si>
    <t>TCF4</t>
  </si>
  <si>
    <t>CD44</t>
  </si>
  <si>
    <t>PLAUR</t>
  </si>
  <si>
    <t>MET</t>
  </si>
  <si>
    <t>AHR</t>
  </si>
  <si>
    <t>NRCAM</t>
  </si>
  <si>
    <t>ID2</t>
  </si>
  <si>
    <t>ETS2</t>
  </si>
  <si>
    <t>JAG1</t>
  </si>
  <si>
    <t>PPAP2B</t>
  </si>
  <si>
    <t>BMP4</t>
  </si>
  <si>
    <t>PTGS2</t>
  </si>
  <si>
    <t>TCF7L2</t>
  </si>
  <si>
    <t>IL6</t>
  </si>
  <si>
    <t>VEGFA</t>
  </si>
  <si>
    <t>FST</t>
  </si>
  <si>
    <t>EFNB1</t>
  </si>
  <si>
    <t>CDKN2A</t>
  </si>
  <si>
    <t>ANGPTL4</t>
  </si>
  <si>
    <t>EGFR</t>
  </si>
  <si>
    <t>SMO</t>
  </si>
  <si>
    <t>BIRC5</t>
  </si>
  <si>
    <t>ANTXR1</t>
  </si>
  <si>
    <t>TGFB3</t>
  </si>
  <si>
    <t>BGLAP</t>
  </si>
  <si>
    <t>ABCB1</t>
  </si>
  <si>
    <t>LRP1</t>
  </si>
  <si>
    <t>SIX1</t>
  </si>
  <si>
    <t>KLF5</t>
  </si>
  <si>
    <t>POU5F1</t>
  </si>
  <si>
    <t>EGR1</t>
  </si>
  <si>
    <t>CUBN</t>
  </si>
  <si>
    <t>CEBPD</t>
  </si>
  <si>
    <t>PTCH1</t>
  </si>
  <si>
    <t>IGF2</t>
  </si>
  <si>
    <t>CDON</t>
  </si>
  <si>
    <t>NANOG</t>
  </si>
  <si>
    <t>IRS1</t>
  </si>
  <si>
    <t>SOX2</t>
  </si>
  <si>
    <t>FGF7</t>
  </si>
  <si>
    <t>NTRK2</t>
  </si>
  <si>
    <t>WISP2</t>
  </si>
  <si>
    <t>PDGFRA</t>
  </si>
  <si>
    <t>T</t>
  </si>
  <si>
    <t>RUNX2</t>
  </si>
  <si>
    <t>GDF5</t>
  </si>
  <si>
    <t>MMP9</t>
  </si>
  <si>
    <t>GDNF</t>
  </si>
  <si>
    <t>TWIST1</t>
  </si>
  <si>
    <t>IGF1</t>
  </si>
  <si>
    <t>FGF9</t>
  </si>
  <si>
    <t>CACNA2D3</t>
  </si>
  <si>
    <t>CDH1</t>
  </si>
  <si>
    <t>DLK1</t>
  </si>
  <si>
    <t>DPP10</t>
  </si>
  <si>
    <t>FGF20</t>
  </si>
  <si>
    <t>SFRP2</t>
  </si>
  <si>
    <t>SOX9</t>
  </si>
  <si>
    <t>CAF-NTC</t>
  </si>
  <si>
    <t>CAF-siWNT2</t>
  </si>
  <si>
    <t>CAF#2</t>
  </si>
  <si>
    <t>SERPINE1</t>
  </si>
  <si>
    <t>THBS1</t>
  </si>
  <si>
    <t>TIMP1</t>
  </si>
  <si>
    <t>CD59</t>
  </si>
  <si>
    <t>CXCL8</t>
  </si>
  <si>
    <t>CXCL2</t>
  </si>
  <si>
    <t>TIMP2</t>
  </si>
  <si>
    <t>BTG1</t>
  </si>
  <si>
    <t>TGFB1</t>
  </si>
  <si>
    <t>TIMP3</t>
  </si>
  <si>
    <t>GRN</t>
  </si>
  <si>
    <t>RHOB</t>
  </si>
  <si>
    <t>RUNX1</t>
  </si>
  <si>
    <t>RNH1</t>
  </si>
  <si>
    <t>CCL2</t>
  </si>
  <si>
    <t>ANGPT1</t>
  </si>
  <si>
    <t>SERPINF1</t>
  </si>
  <si>
    <t>EDIL3</t>
  </si>
  <si>
    <t>FGF2</t>
  </si>
  <si>
    <t>CXCL12</t>
  </si>
  <si>
    <t>CXCL6</t>
  </si>
  <si>
    <t>HGF</t>
  </si>
  <si>
    <t>CD55</t>
  </si>
  <si>
    <t>COL18A1</t>
  </si>
  <si>
    <t>PTN</t>
  </si>
  <si>
    <t>AGGF1</t>
  </si>
  <si>
    <t>CXCL5</t>
  </si>
  <si>
    <t>KITLG</t>
  </si>
  <si>
    <t>CXCL3</t>
  </si>
  <si>
    <t>PF4</t>
  </si>
  <si>
    <t>PDGFD</t>
  </si>
  <si>
    <t>IL12A</t>
  </si>
  <si>
    <t>ANG</t>
  </si>
  <si>
    <t>FGF1</t>
  </si>
  <si>
    <t>TYMP</t>
  </si>
  <si>
    <t>ANGPTL1</t>
  </si>
  <si>
    <t>PGF</t>
  </si>
  <si>
    <t>BMP2</t>
  </si>
  <si>
    <t>AMOT</t>
  </si>
  <si>
    <t>EREG</t>
  </si>
  <si>
    <t>FOXO4</t>
  </si>
  <si>
    <t>FGF13</t>
  </si>
  <si>
    <t>CSF3</t>
  </si>
  <si>
    <t>MDK</t>
  </si>
  <si>
    <t>PLG</t>
  </si>
  <si>
    <t>LEP</t>
  </si>
  <si>
    <t>CXCL10</t>
  </si>
  <si>
    <t>ANGPT2</t>
  </si>
  <si>
    <t>CXCL14</t>
  </si>
  <si>
    <t>FIGF</t>
  </si>
  <si>
    <t>PROK1</t>
  </si>
  <si>
    <t>STAB1</t>
  </si>
  <si>
    <t>IL10</t>
  </si>
  <si>
    <t>IFNB1</t>
  </si>
  <si>
    <t>SERPINC1</t>
  </si>
  <si>
    <t>CXCL11</t>
  </si>
  <si>
    <t>TNNI2</t>
  </si>
  <si>
    <t>IL12B</t>
  </si>
  <si>
    <t>TIE1</t>
  </si>
  <si>
    <t>PPBP</t>
  </si>
  <si>
    <t>TNF</t>
  </si>
  <si>
    <t>ADGRB1</t>
  </si>
  <si>
    <t>IFNA1</t>
  </si>
  <si>
    <t>PDGFB</t>
  </si>
  <si>
    <t>CXCL9</t>
  </si>
  <si>
    <t>NPPB</t>
  </si>
  <si>
    <t>NPR1</t>
  </si>
  <si>
    <t>COL4A3</t>
  </si>
  <si>
    <t>IFNG</t>
  </si>
  <si>
    <t>SPINK5</t>
  </si>
  <si>
    <t>CCL15</t>
  </si>
  <si>
    <t>IL17F</t>
  </si>
  <si>
    <t>CXCL13</t>
  </si>
  <si>
    <t>TNNI3</t>
  </si>
  <si>
    <t>TGFA</t>
  </si>
  <si>
    <t>KLK3</t>
  </si>
  <si>
    <t>CHGA</t>
  </si>
  <si>
    <t>FGFBP1</t>
  </si>
  <si>
    <t>GRP</t>
  </si>
  <si>
    <t>PRL</t>
  </si>
  <si>
    <t>COL1A1</t>
  </si>
  <si>
    <t>SPARC</t>
  </si>
  <si>
    <t>TGFBI</t>
  </si>
  <si>
    <t>COL6A1</t>
  </si>
  <si>
    <t>COL6A2</t>
  </si>
  <si>
    <t>LAMC1</t>
  </si>
  <si>
    <t>ITGB1</t>
  </si>
  <si>
    <t>ADAMTS1</t>
  </si>
  <si>
    <t>COL4A2</t>
  </si>
  <si>
    <t>LAMB1</t>
  </si>
  <si>
    <t>ITGA5</t>
  </si>
  <si>
    <t>ITGA1</t>
  </si>
  <si>
    <t>MMP12</t>
  </si>
  <si>
    <t>COL5A1</t>
  </si>
  <si>
    <t>VCAM1</t>
  </si>
  <si>
    <t>COL15A1</t>
  </si>
  <si>
    <t>ITGB5</t>
  </si>
  <si>
    <t>COL7A1</t>
  </si>
  <si>
    <t>CTNNA1</t>
  </si>
  <si>
    <t>ITGAV</t>
  </si>
  <si>
    <t>COL12A1</t>
  </si>
  <si>
    <t>LAMA2</t>
  </si>
  <si>
    <t>ITGA3</t>
  </si>
  <si>
    <t>SGCE</t>
  </si>
  <si>
    <t>ITGB3</t>
  </si>
  <si>
    <t>VCAN</t>
  </si>
  <si>
    <t>MMP14</t>
  </si>
  <si>
    <t>ECM1</t>
  </si>
  <si>
    <t>TNC</t>
  </si>
  <si>
    <t>ITGA2</t>
  </si>
  <si>
    <t>COL16A1</t>
  </si>
  <si>
    <t>MMP3</t>
  </si>
  <si>
    <t>COL14A1</t>
  </si>
  <si>
    <t>CTNND1</t>
  </si>
  <si>
    <t>ADAMTS8</t>
  </si>
  <si>
    <t>COL8A1</t>
  </si>
  <si>
    <t>ITGA6</t>
  </si>
  <si>
    <t>MMP1</t>
  </si>
  <si>
    <t>SPG7</t>
  </si>
  <si>
    <t>THBS2</t>
  </si>
  <si>
    <t>ITGA4</t>
  </si>
  <si>
    <t>ICAM1</t>
  </si>
  <si>
    <t>COL11A1</t>
  </si>
  <si>
    <t>ITGA8</t>
  </si>
  <si>
    <t>CLEC3B</t>
  </si>
  <si>
    <t>THBS3</t>
  </si>
  <si>
    <t>LAMA3</t>
  </si>
  <si>
    <t>LAMA1</t>
  </si>
  <si>
    <t>VTN</t>
  </si>
  <si>
    <t>MMP11</t>
  </si>
  <si>
    <t>LAMB3</t>
  </si>
  <si>
    <t>CTNND2</t>
  </si>
  <si>
    <t>MMP10</t>
  </si>
  <si>
    <t>ADAMTS13</t>
  </si>
  <si>
    <t>ITGA7</t>
  </si>
  <si>
    <t>HAS1</t>
  </si>
  <si>
    <t>CNTN1</t>
  </si>
  <si>
    <t>ITGB4</t>
  </si>
  <si>
    <t>MMP16</t>
  </si>
  <si>
    <t>ANOS1</t>
  </si>
  <si>
    <t>NCAM1</t>
  </si>
  <si>
    <t>ITGB2</t>
  </si>
  <si>
    <t>PECAM1</t>
  </si>
  <si>
    <t>SPP1</t>
  </si>
  <si>
    <t>MMP15</t>
  </si>
  <si>
    <t>ITGAM</t>
  </si>
  <si>
    <t>MMP13</t>
  </si>
  <si>
    <t>SELP</t>
  </si>
  <si>
    <t>MMP8</t>
  </si>
  <si>
    <t>ITGAL</t>
  </si>
  <si>
    <t>SELL</t>
  </si>
  <si>
    <t>SELE</t>
  </si>
  <si>
    <t>gene</t>
  </si>
  <si>
    <t>sum of all values</t>
  </si>
  <si>
    <t>2^(-Avg.(Delta(Ct)) - gene expression in CAFs (WNT pathway)</t>
  </si>
  <si>
    <t>2^(-Avg.(Delta(Ct)) - gene expression in HUVECs (WNT signaling targets)</t>
  </si>
  <si>
    <t>2^(-Avg.(Delta(Ct)) - gene expression in HUVECs (WNT signaling pathway)</t>
  </si>
  <si>
    <t>2^(-Avg.(Delta(Ct)) - gene expression in CAFs (WNT signaling targets)</t>
  </si>
  <si>
    <t>2^(-Avg.(Delta(Ct)) - gene expression in CAFs (Angiogenic growth factors)</t>
  </si>
  <si>
    <t>2^(-Avg.(Delta(Ct)) - gene expression in CAFs (ECM and adhesion molecules)</t>
  </si>
  <si>
    <t>Frizzled Class Receptor 5</t>
  </si>
  <si>
    <t>Placental Growth Factor</t>
  </si>
  <si>
    <t>Plasminogen activator inhibitor 1</t>
  </si>
  <si>
    <t>Dickkopf WNT Signaling Pathway Inhibitor 1, Dickkopf-related protein 1</t>
  </si>
  <si>
    <t>Vitronectin</t>
  </si>
  <si>
    <t>Matrix Metallopeptidase 16</t>
  </si>
  <si>
    <t>Colony Stimulating Factor 3, Granulocyte Colony Stimulating Factor</t>
  </si>
  <si>
    <t>Pro-Platelet Basic Protein</t>
  </si>
  <si>
    <t>Wnt Family Member 2, Int-1-Related Protein</t>
  </si>
  <si>
    <t>DOWNREGULATED in CAF-siWNT2 vs CAF-NTC</t>
  </si>
  <si>
    <t>Lymphoid Enhancer Binding Factor 1</t>
  </si>
  <si>
    <t>Frizzled Class Receptor 1</t>
  </si>
  <si>
    <t>Kringle Containing Transmembrane Protein 1</t>
  </si>
  <si>
    <t>Matrix Metallopeptidase 3, Stromelysin-1</t>
  </si>
  <si>
    <t>Collagen Type V Alpha 1 Chain</t>
  </si>
  <si>
    <t>Fibroblast Growth Factor 2</t>
  </si>
  <si>
    <t>ADAM Metallopeptidase With Thrombospondin Type 1 Motif 13</t>
  </si>
  <si>
    <t>Bone Morphogenetic Protein 2</t>
  </si>
  <si>
    <t>Gap Junction Protein Alpha 1, Connexin 43</t>
  </si>
  <si>
    <t>Collagen Type I Alpha 1 Chain</t>
  </si>
  <si>
    <t>Epiregulin</t>
  </si>
  <si>
    <t>Prostaglandin-Endoperoxide Synthase 2, COX-2</t>
  </si>
  <si>
    <t>Platelet Derived Growth Factor D</t>
  </si>
  <si>
    <t>Wnt Family Member 4</t>
  </si>
  <si>
    <t>Integrin Subunit Alpha 8</t>
  </si>
  <si>
    <t>Neural Cell Adhesion Molecule 1</t>
  </si>
  <si>
    <t>Prokineticin 1</t>
  </si>
  <si>
    <t>UPREGULATED in CAF-siWNT2 vs CAF- NTC</t>
  </si>
  <si>
    <t>Frizzled Class Receptor 4</t>
  </si>
  <si>
    <t>Phospholipid Phosphatase 3</t>
  </si>
  <si>
    <t>DOWNREGULATED in HUVEC-WNT2 vs HUVEC-GFP</t>
  </si>
  <si>
    <t>Axin 2</t>
  </si>
  <si>
    <t>UPREGULATED in HUVEC-WNT2 vs HUVEC-GFP</t>
  </si>
  <si>
    <t>p-value</t>
  </si>
  <si>
    <t>mean FC</t>
  </si>
  <si>
    <t>mean expression</t>
  </si>
  <si>
    <t>Full name/ Protein name</t>
  </si>
  <si>
    <t>Gene name</t>
  </si>
  <si>
    <t xml:space="preserve"> RT2 profiler results. Expression levels and fold changes of significantly regulated mRNAs</t>
  </si>
  <si>
    <t>Table S1A</t>
  </si>
  <si>
    <t>Table S1B</t>
  </si>
  <si>
    <t>Table S1C</t>
  </si>
  <si>
    <t>Supplemental Table S1D</t>
  </si>
  <si>
    <t>Table S1E</t>
  </si>
  <si>
    <t>Table S1F</t>
  </si>
  <si>
    <t>Table S1G.</t>
  </si>
  <si>
    <t>Cancer associated fibroblast-derived WNT2 increases</t>
  </si>
  <si>
    <t>tumor angiogenesis in colon cancer</t>
  </si>
  <si>
    <r>
      <t xml:space="preserve">corresponding author: </t>
    </r>
    <r>
      <rPr>
        <sz val="11"/>
        <color theme="1"/>
        <rFont val="Calibri"/>
        <family val="2"/>
        <scheme val="minor"/>
      </rPr>
      <t>Helmut Dolznig, Institute of Medical Genetics, Medical University  of Vienna; helmut.dolznig@meduniwien.ac.at</t>
    </r>
  </si>
  <si>
    <t xml:space="preserve">Daniela Unterleuthner, Patrick Neuhold, Katharina Schwarz, Lukas Janker, Benjamin Neuditschko, Harini Nivarthi, Ilija Crncec, Nina Kramer, Christine Unger, Markus Hengstschläger, </t>
  </si>
  <si>
    <t>Robert Eferl, Richard Moriggl, Wolfgang Sommergruber, Christopher Gerner and Helmut Dolznig</t>
  </si>
  <si>
    <t>Supplementary Tables S1a-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"/>
    <numFmt numFmtId="165" formatCode="0.0000"/>
  </numFmts>
  <fonts count="10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scheme val="minor"/>
    </font>
    <font>
      <b/>
      <sz val="11"/>
      <color theme="1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0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2" fillId="0" borderId="0"/>
  </cellStyleXfs>
  <cellXfs count="57">
    <xf numFmtId="0" fontId="0" fillId="0" borderId="0" xfId="0"/>
    <xf numFmtId="0" fontId="3" fillId="0" borderId="0" xfId="0" applyFont="1"/>
    <xf numFmtId="0" fontId="3" fillId="0" borderId="1" xfId="0" applyFont="1" applyBorder="1" applyAlignment="1">
      <alignment horizontal="center" textRotation="90" wrapText="1"/>
    </xf>
    <xf numFmtId="0" fontId="3" fillId="0" borderId="0" xfId="0" applyFont="1" applyAlignment="1">
      <alignment horizontal="center" textRotation="90" wrapText="1"/>
    </xf>
    <xf numFmtId="0" fontId="3" fillId="0" borderId="2" xfId="0" applyFont="1" applyBorder="1"/>
    <xf numFmtId="0" fontId="3" fillId="0" borderId="3" xfId="0" applyFont="1" applyBorder="1"/>
    <xf numFmtId="0" fontId="3" fillId="0" borderId="4" xfId="0" applyFont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3" fillId="0" borderId="0" xfId="0" applyFont="1" applyAlignment="1">
      <alignment vertical="center"/>
    </xf>
    <xf numFmtId="0" fontId="3" fillId="0" borderId="1" xfId="0" applyFont="1" applyBorder="1" applyAlignment="1">
      <alignment horizontal="center" textRotation="90"/>
    </xf>
    <xf numFmtId="0" fontId="6" fillId="0" borderId="0" xfId="0" applyFont="1" applyFill="1" applyBorder="1"/>
    <xf numFmtId="0" fontId="6" fillId="0" borderId="0" xfId="0" applyFont="1"/>
    <xf numFmtId="0" fontId="2" fillId="0" borderId="0" xfId="9" applyFill="1"/>
    <xf numFmtId="0" fontId="2" fillId="0" borderId="0" xfId="9" applyFill="1" applyAlignment="1">
      <alignment horizontal="center"/>
    </xf>
    <xf numFmtId="164" fontId="2" fillId="0" borderId="0" xfId="9" applyNumberFormat="1" applyFill="1" applyAlignment="1">
      <alignment horizontal="center"/>
    </xf>
    <xf numFmtId="165" fontId="2" fillId="2" borderId="0" xfId="9" applyNumberFormat="1" applyFill="1" applyAlignment="1">
      <alignment horizontal="center"/>
    </xf>
    <xf numFmtId="2" fontId="2" fillId="2" borderId="0" xfId="9" applyNumberFormat="1" applyFill="1" applyAlignment="1">
      <alignment horizontal="center"/>
    </xf>
    <xf numFmtId="164" fontId="2" fillId="2" borderId="0" xfId="9" applyNumberFormat="1" applyFill="1" applyAlignment="1">
      <alignment horizontal="center"/>
    </xf>
    <xf numFmtId="0" fontId="2" fillId="2" borderId="0" xfId="9" applyFill="1"/>
    <xf numFmtId="0" fontId="8" fillId="2" borderId="0" xfId="9" applyFont="1" applyFill="1"/>
    <xf numFmtId="165" fontId="2" fillId="0" borderId="0" xfId="9" applyNumberFormat="1" applyFill="1" applyAlignment="1">
      <alignment horizontal="center"/>
    </xf>
    <xf numFmtId="2" fontId="2" fillId="0" borderId="0" xfId="9" applyNumberFormat="1" applyFill="1" applyAlignment="1">
      <alignment horizontal="center"/>
    </xf>
    <xf numFmtId="0" fontId="8" fillId="0" borderId="0" xfId="9" applyFont="1" applyFill="1"/>
    <xf numFmtId="165" fontId="2" fillId="0" borderId="0" xfId="9" applyNumberFormat="1" applyAlignment="1">
      <alignment horizontal="center"/>
    </xf>
    <xf numFmtId="2" fontId="2" fillId="0" borderId="0" xfId="9" applyNumberFormat="1" applyAlignment="1">
      <alignment horizontal="center"/>
    </xf>
    <xf numFmtId="164" fontId="2" fillId="0" borderId="0" xfId="9" applyNumberFormat="1" applyAlignment="1">
      <alignment horizontal="center"/>
    </xf>
    <xf numFmtId="0" fontId="2" fillId="0" borderId="0" xfId="9"/>
    <xf numFmtId="2" fontId="2" fillId="2" borderId="0" xfId="9" applyNumberFormat="1" applyFont="1" applyFill="1" applyAlignment="1">
      <alignment horizontal="center"/>
    </xf>
    <xf numFmtId="2" fontId="2" fillId="0" borderId="0" xfId="9" applyNumberFormat="1" applyFont="1" applyFill="1" applyAlignment="1">
      <alignment horizontal="center"/>
    </xf>
    <xf numFmtId="0" fontId="2" fillId="0" borderId="0" xfId="9" applyFill="1" applyAlignment="1"/>
    <xf numFmtId="0" fontId="9" fillId="0" borderId="0" xfId="9" applyFont="1" applyFill="1" applyAlignment="1"/>
    <xf numFmtId="0" fontId="2" fillId="3" borderId="0" xfId="9" applyFill="1"/>
    <xf numFmtId="165" fontId="2" fillId="3" borderId="0" xfId="9" applyNumberFormat="1" applyFill="1" applyAlignment="1">
      <alignment horizontal="center"/>
    </xf>
    <xf numFmtId="2" fontId="2" fillId="3" borderId="0" xfId="9" applyNumberFormat="1" applyFill="1" applyAlignment="1">
      <alignment horizontal="center"/>
    </xf>
    <xf numFmtId="164" fontId="2" fillId="3" borderId="0" xfId="9" applyNumberFormat="1" applyFill="1" applyAlignment="1">
      <alignment horizontal="center"/>
    </xf>
    <xf numFmtId="0" fontId="8" fillId="3" borderId="0" xfId="9" applyFont="1" applyFill="1"/>
    <xf numFmtId="2" fontId="2" fillId="3" borderId="0" xfId="9" applyNumberFormat="1" applyFont="1" applyFill="1" applyAlignment="1">
      <alignment horizontal="center"/>
    </xf>
    <xf numFmtId="0" fontId="9" fillId="0" borderId="0" xfId="9" applyFont="1" applyFill="1" applyBorder="1" applyAlignment="1">
      <alignment horizontal="center"/>
    </xf>
    <xf numFmtId="164" fontId="9" fillId="0" borderId="0" xfId="9" applyNumberFormat="1" applyFont="1" applyFill="1" applyBorder="1" applyAlignment="1">
      <alignment horizontal="center"/>
    </xf>
    <xf numFmtId="0" fontId="9" fillId="0" borderId="0" xfId="9" applyFont="1" applyFill="1" applyBorder="1" applyAlignment="1"/>
    <xf numFmtId="0" fontId="2" fillId="2" borderId="0" xfId="9" applyFill="1" applyAlignment="1">
      <alignment horizontal="center"/>
    </xf>
    <xf numFmtId="0" fontId="2" fillId="2" borderId="0" xfId="9" applyFont="1" applyFill="1" applyBorder="1" applyAlignment="1">
      <alignment horizontal="center"/>
    </xf>
    <xf numFmtId="0" fontId="2" fillId="2" borderId="0" xfId="9" applyFont="1" applyFill="1" applyAlignment="1">
      <alignment horizontal="center"/>
    </xf>
    <xf numFmtId="0" fontId="8" fillId="2" borderId="0" xfId="9" applyFont="1" applyFill="1" applyAlignment="1"/>
    <xf numFmtId="0" fontId="9" fillId="0" borderId="5" xfId="9" applyFont="1" applyFill="1" applyBorder="1" applyAlignment="1">
      <alignment horizontal="center"/>
    </xf>
    <xf numFmtId="164" fontId="9" fillId="0" borderId="5" xfId="9" applyNumberFormat="1" applyFont="1" applyFill="1" applyBorder="1" applyAlignment="1">
      <alignment horizontal="center"/>
    </xf>
    <xf numFmtId="0" fontId="9" fillId="0" borderId="5" xfId="9" applyFont="1" applyFill="1" applyBorder="1"/>
    <xf numFmtId="0" fontId="2" fillId="0" borderId="0" xfId="9" applyFill="1" applyAlignment="1">
      <alignment vertical="center"/>
    </xf>
    <xf numFmtId="0" fontId="2" fillId="0" borderId="0" xfId="9" applyFill="1" applyAlignment="1">
      <alignment horizontal="center" vertical="center"/>
    </xf>
    <xf numFmtId="164" fontId="2" fillId="0" borderId="0" xfId="9" applyNumberFormat="1" applyFill="1" applyAlignment="1">
      <alignment horizontal="center" vertical="center"/>
    </xf>
    <xf numFmtId="0" fontId="7" fillId="0" borderId="0" xfId="9" applyFont="1" applyFill="1" applyAlignment="1">
      <alignment vertical="center"/>
    </xf>
    <xf numFmtId="0" fontId="3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7" fillId="0" borderId="0" xfId="0" applyFont="1" applyAlignment="1">
      <alignment vertical="center"/>
    </xf>
    <xf numFmtId="0" fontId="1" fillId="0" borderId="0" xfId="0" applyFont="1" applyAlignment="1">
      <alignment vertical="center"/>
    </xf>
  </cellXfs>
  <cellStyles count="10">
    <cellStyle name="Besuchter Hyperlink" xfId="2" builtinId="9" hidden="1"/>
    <cellStyle name="Besuchter Hyperlink" xfId="4" builtinId="9" hidden="1"/>
    <cellStyle name="Besuchter Hyperlink" xfId="6" builtinId="9" hidden="1"/>
    <cellStyle name="Besuchter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Standard" xfId="0" builtinId="0"/>
    <cellStyle name="Standard 2" xfId="9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"/>
  <sheetViews>
    <sheetView showGridLines="0" tabSelected="1" workbookViewId="0">
      <selection activeCell="H12" sqref="H12"/>
    </sheetView>
  </sheetViews>
  <sheetFormatPr baseColWidth="10" defaultRowHeight="15.75" x14ac:dyDescent="0.25"/>
  <sheetData>
    <row r="1" spans="1:3" x14ac:dyDescent="0.25">
      <c r="A1" s="55" t="s">
        <v>369</v>
      </c>
    </row>
    <row r="2" spans="1:3" x14ac:dyDescent="0.25">
      <c r="A2" s="55" t="s">
        <v>370</v>
      </c>
    </row>
    <row r="3" spans="1:3" x14ac:dyDescent="0.25">
      <c r="A3" s="55"/>
    </row>
    <row r="4" spans="1:3" x14ac:dyDescent="0.25">
      <c r="A4" s="56" t="s">
        <v>372</v>
      </c>
    </row>
    <row r="5" spans="1:3" x14ac:dyDescent="0.25">
      <c r="A5" t="s">
        <v>373</v>
      </c>
    </row>
    <row r="7" spans="1:3" x14ac:dyDescent="0.25">
      <c r="A7" s="55" t="s">
        <v>371</v>
      </c>
    </row>
    <row r="9" spans="1:3" x14ac:dyDescent="0.25">
      <c r="A9" s="1" t="s">
        <v>374</v>
      </c>
      <c r="B9" s="1"/>
      <c r="C9" s="1"/>
    </row>
  </sheetData>
  <pageMargins left="0.7" right="0.7" top="0.78740157499999996" bottom="0.78740157499999996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6"/>
  <sheetViews>
    <sheetView showGridLines="0" workbookViewId="0"/>
  </sheetViews>
  <sheetFormatPr baseColWidth="10" defaultRowHeight="15.75" x14ac:dyDescent="0.25"/>
  <cols>
    <col min="1" max="8" width="14.625" customWidth="1"/>
  </cols>
  <sheetData>
    <row r="1" spans="1:8" x14ac:dyDescent="0.25">
      <c r="A1" s="1" t="s">
        <v>362</v>
      </c>
    </row>
    <row r="2" spans="1:8" ht="23.1" customHeight="1" x14ac:dyDescent="0.25">
      <c r="A2" s="10" t="s">
        <v>319</v>
      </c>
    </row>
    <row r="3" spans="1:8" x14ac:dyDescent="0.25">
      <c r="B3" s="53" t="s">
        <v>89</v>
      </c>
      <c r="C3" s="54"/>
      <c r="D3" s="54"/>
      <c r="E3" s="1"/>
      <c r="F3" s="53" t="s">
        <v>90</v>
      </c>
      <c r="G3" s="54"/>
      <c r="H3" s="54"/>
    </row>
    <row r="4" spans="1:8" ht="84.95" customHeight="1" x14ac:dyDescent="0.25">
      <c r="A4" s="11" t="s">
        <v>315</v>
      </c>
      <c r="B4" s="2" t="s">
        <v>91</v>
      </c>
      <c r="C4" s="2" t="s">
        <v>92</v>
      </c>
      <c r="D4" s="2" t="s">
        <v>93</v>
      </c>
      <c r="E4" s="3"/>
      <c r="F4" s="2" t="s">
        <v>94</v>
      </c>
      <c r="G4" s="2" t="s">
        <v>95</v>
      </c>
      <c r="H4" s="2" t="s">
        <v>96</v>
      </c>
    </row>
    <row r="5" spans="1:8" x14ac:dyDescent="0.25">
      <c r="A5" s="4" t="s">
        <v>72</v>
      </c>
      <c r="B5" s="7">
        <v>1.1922702347731205E-5</v>
      </c>
      <c r="C5" s="7">
        <v>6.18264474403676E-6</v>
      </c>
      <c r="D5" s="7">
        <v>1.3334702938631148E-5</v>
      </c>
      <c r="F5" s="7">
        <v>1.8414205123754348</v>
      </c>
      <c r="G5" s="7">
        <v>1.3732880000000001</v>
      </c>
      <c r="H5" s="7">
        <v>0.7511516941617904</v>
      </c>
    </row>
    <row r="6" spans="1:8" x14ac:dyDescent="0.25">
      <c r="A6" s="5" t="s">
        <v>56</v>
      </c>
      <c r="B6" s="8">
        <v>0.70836589912622361</v>
      </c>
      <c r="C6" s="8">
        <v>0.52274879575305211</v>
      </c>
      <c r="D6" s="8">
        <v>0.55733391034729285</v>
      </c>
      <c r="F6" s="8">
        <v>0.63370598955961299</v>
      </c>
      <c r="G6" s="8">
        <v>0.51987099999999997</v>
      </c>
      <c r="H6" s="8">
        <v>0.55634732794073027</v>
      </c>
    </row>
    <row r="7" spans="1:8" x14ac:dyDescent="0.25">
      <c r="A7" s="5" t="s">
        <v>6</v>
      </c>
      <c r="B7" s="8">
        <v>0.1547888677698899</v>
      </c>
      <c r="C7" s="8">
        <v>0.25874265209714775</v>
      </c>
      <c r="D7" s="8">
        <v>0.21756901314670579</v>
      </c>
      <c r="F7" s="8">
        <v>0.20338678048267683</v>
      </c>
      <c r="G7" s="8">
        <v>0.260824</v>
      </c>
      <c r="H7" s="8">
        <v>0.27822642703422795</v>
      </c>
    </row>
    <row r="8" spans="1:8" x14ac:dyDescent="0.25">
      <c r="A8" s="5" t="s">
        <v>8</v>
      </c>
      <c r="B8" s="8">
        <v>0.2676920899219653</v>
      </c>
      <c r="C8" s="8">
        <v>0.2271029676195396</v>
      </c>
      <c r="D8" s="8">
        <v>0.23865117849268166</v>
      </c>
      <c r="F8" s="8">
        <v>0.20408706285616246</v>
      </c>
      <c r="G8" s="8">
        <v>0.20056599999999999</v>
      </c>
      <c r="H8" s="8">
        <v>0.1988707789845095</v>
      </c>
    </row>
    <row r="9" spans="1:8" x14ac:dyDescent="0.25">
      <c r="A9" s="5" t="s">
        <v>32</v>
      </c>
      <c r="B9" s="8">
        <v>0.22292472714670419</v>
      </c>
      <c r="C9" s="8">
        <v>0.22183329341603894</v>
      </c>
      <c r="D9" s="8">
        <v>0.2153498963326686</v>
      </c>
      <c r="F9" s="8">
        <v>0.16421513922488534</v>
      </c>
      <c r="G9" s="8">
        <v>0.176068</v>
      </c>
      <c r="H9" s="8">
        <v>0.17629132209064932</v>
      </c>
    </row>
    <row r="10" spans="1:8" x14ac:dyDescent="0.25">
      <c r="A10" s="5" t="s">
        <v>47</v>
      </c>
      <c r="B10" s="8">
        <v>0.19282705734009156</v>
      </c>
      <c r="C10" s="8">
        <v>0.20048668199646133</v>
      </c>
      <c r="D10" s="8">
        <v>0.11265601532653548</v>
      </c>
      <c r="F10" s="8">
        <v>0.15284039876448319</v>
      </c>
      <c r="G10" s="8">
        <v>0.178393</v>
      </c>
      <c r="H10" s="8">
        <v>1.5672197186983584E-5</v>
      </c>
    </row>
    <row r="11" spans="1:8" x14ac:dyDescent="0.25">
      <c r="A11" s="5" t="s">
        <v>9</v>
      </c>
      <c r="B11" s="8">
        <v>0.11577182433693953</v>
      </c>
      <c r="C11" s="8">
        <v>0.12063988600880794</v>
      </c>
      <c r="D11" s="8">
        <v>0.11134921443854963</v>
      </c>
      <c r="F11" s="8">
        <v>0.10270556761039958</v>
      </c>
      <c r="G11" s="8">
        <v>0.107671</v>
      </c>
      <c r="H11" s="8">
        <v>0.11620725251519168</v>
      </c>
    </row>
    <row r="12" spans="1:8" x14ac:dyDescent="0.25">
      <c r="A12" s="5" t="s">
        <v>17</v>
      </c>
      <c r="B12" s="8">
        <v>0.14901708756335322</v>
      </c>
      <c r="C12" s="8">
        <v>7.5457118219387304E-2</v>
      </c>
      <c r="D12" s="8">
        <v>0.11043689851249829</v>
      </c>
      <c r="F12" s="8">
        <v>9.178331729901891E-2</v>
      </c>
      <c r="G12" s="8">
        <v>7.1887999999999994E-2</v>
      </c>
      <c r="H12" s="8">
        <v>0.15957849101045005</v>
      </c>
    </row>
    <row r="13" spans="1:8" x14ac:dyDescent="0.25">
      <c r="A13" s="5" t="s">
        <v>0</v>
      </c>
      <c r="B13" s="8">
        <v>5.642895794157702E-2</v>
      </c>
      <c r="C13" s="8">
        <v>6.4674585785787192E-2</v>
      </c>
      <c r="D13" s="8">
        <v>0.15831959431463294</v>
      </c>
      <c r="F13" s="8">
        <v>7.3513488853527348E-2</v>
      </c>
      <c r="G13" s="8">
        <v>6.7409999999999998E-2</v>
      </c>
      <c r="H13" s="8">
        <v>0.14239026994891224</v>
      </c>
    </row>
    <row r="14" spans="1:8" x14ac:dyDescent="0.25">
      <c r="A14" s="5" t="s">
        <v>15</v>
      </c>
      <c r="B14" s="8">
        <v>7.2627141351204627E-2</v>
      </c>
      <c r="C14" s="8">
        <v>7.9614946809752021E-2</v>
      </c>
      <c r="D14" s="8">
        <v>0.1036762041226123</v>
      </c>
      <c r="F14" s="8">
        <v>7.6908242328686205E-2</v>
      </c>
      <c r="G14" s="8">
        <v>9.8739999999999994E-2</v>
      </c>
      <c r="H14" s="8">
        <v>9.8356619919217375E-2</v>
      </c>
    </row>
    <row r="15" spans="1:8" x14ac:dyDescent="0.25">
      <c r="A15" s="5" t="s">
        <v>25</v>
      </c>
      <c r="B15" s="8">
        <v>6.9112328699093464E-2</v>
      </c>
      <c r="C15" s="8">
        <v>0.11877375773689952</v>
      </c>
      <c r="D15" s="8">
        <v>7.4768790602149734E-2</v>
      </c>
      <c r="F15" s="8">
        <v>7.35221077135087E-2</v>
      </c>
      <c r="G15" s="8">
        <v>0.100573</v>
      </c>
      <c r="H15" s="8">
        <v>8.2904878305997368E-2</v>
      </c>
    </row>
    <row r="16" spans="1:8" x14ac:dyDescent="0.25">
      <c r="A16" s="5" t="s">
        <v>10</v>
      </c>
      <c r="B16" s="8">
        <v>6.1214730663956322E-2</v>
      </c>
      <c r="C16" s="8">
        <v>5.7299721046942011E-2</v>
      </c>
      <c r="D16" s="8">
        <v>0.1108069365190453</v>
      </c>
      <c r="F16" s="8">
        <v>6.3492986767696644E-2</v>
      </c>
      <c r="G16" s="8">
        <v>5.7173000000000002E-2</v>
      </c>
      <c r="H16" s="8">
        <v>0.10665034667056909</v>
      </c>
    </row>
    <row r="17" spans="1:8" x14ac:dyDescent="0.25">
      <c r="A17" s="5" t="s">
        <v>18</v>
      </c>
      <c r="B17" s="8">
        <v>2.7634439501571385E-2</v>
      </c>
      <c r="C17" s="8">
        <v>4.0423161777303006E-2</v>
      </c>
      <c r="D17" s="8">
        <v>8.8053488404761016E-2</v>
      </c>
      <c r="F17" s="8">
        <v>4.1060248951207357E-2</v>
      </c>
      <c r="G17" s="8">
        <v>6.6556000000000004E-2</v>
      </c>
      <c r="H17" s="8">
        <v>8.0647037097925936E-2</v>
      </c>
    </row>
    <row r="18" spans="1:8" x14ac:dyDescent="0.25">
      <c r="A18" s="5" t="s">
        <v>58</v>
      </c>
      <c r="B18" s="8">
        <v>5.1230659717966212E-2</v>
      </c>
      <c r="C18" s="8">
        <v>5.7322390744336815E-2</v>
      </c>
      <c r="D18" s="8">
        <v>5.4415589016819053E-2</v>
      </c>
      <c r="F18" s="8">
        <v>4.3543557983337214E-2</v>
      </c>
      <c r="G18" s="8">
        <v>4.9658000000000001E-2</v>
      </c>
      <c r="H18" s="8">
        <v>6.4948719582297379E-2</v>
      </c>
    </row>
    <row r="19" spans="1:8" x14ac:dyDescent="0.25">
      <c r="A19" s="5" t="s">
        <v>39</v>
      </c>
      <c r="B19" s="8">
        <v>6.7004394924014596E-2</v>
      </c>
      <c r="C19" s="8">
        <v>5.7503748323495231E-2</v>
      </c>
      <c r="D19" s="8">
        <v>3.6961574095395772E-2</v>
      </c>
      <c r="F19" s="8">
        <v>5.8067414409429426E-2</v>
      </c>
      <c r="G19" s="8">
        <v>4.9432999999999998E-2</v>
      </c>
      <c r="H19" s="8">
        <v>4.214776230152785E-2</v>
      </c>
    </row>
    <row r="20" spans="1:8" x14ac:dyDescent="0.25">
      <c r="A20" s="5" t="s">
        <v>11</v>
      </c>
      <c r="B20" s="8">
        <v>5.036030244658183E-2</v>
      </c>
      <c r="C20" s="8">
        <v>3.9287616025981589E-2</v>
      </c>
      <c r="D20" s="8">
        <v>6.3503189069496188E-2</v>
      </c>
      <c r="F20" s="8">
        <v>4.8068459473552122E-2</v>
      </c>
      <c r="G20" s="8">
        <v>3.1642000000000003E-2</v>
      </c>
      <c r="H20" s="8">
        <v>6.83610793164766E-2</v>
      </c>
    </row>
    <row r="21" spans="1:8" x14ac:dyDescent="0.25">
      <c r="A21" s="5" t="s">
        <v>40</v>
      </c>
      <c r="B21" s="8">
        <v>4.3962580366789274E-2</v>
      </c>
      <c r="C21" s="8">
        <v>5.0919231671096077E-2</v>
      </c>
      <c r="D21" s="8">
        <v>4.2414356372051022E-2</v>
      </c>
      <c r="F21" s="8">
        <v>5.8498357408497507E-2</v>
      </c>
      <c r="G21" s="8">
        <v>5.7453999999999998E-2</v>
      </c>
      <c r="H21" s="8">
        <v>3.5449465223811066E-2</v>
      </c>
    </row>
    <row r="22" spans="1:8" x14ac:dyDescent="0.25">
      <c r="A22" s="5" t="s">
        <v>14</v>
      </c>
      <c r="B22" s="8">
        <v>8.2364412358596706E-2</v>
      </c>
      <c r="C22" s="8">
        <v>4.7536294555317299E-2</v>
      </c>
      <c r="D22" s="8">
        <v>2.8129555849042406E-2</v>
      </c>
      <c r="F22" s="8">
        <v>4.84961704001272E-2</v>
      </c>
      <c r="G22" s="8">
        <v>4.8640999999999997E-2</v>
      </c>
      <c r="H22" s="8">
        <v>2.5864349424251906E-2</v>
      </c>
    </row>
    <row r="23" spans="1:8" x14ac:dyDescent="0.25">
      <c r="A23" s="5" t="s">
        <v>38</v>
      </c>
      <c r="B23" s="8">
        <v>3.2819622752599684E-2</v>
      </c>
      <c r="C23" s="8">
        <v>3.0541234594750919E-2</v>
      </c>
      <c r="D23" s="8">
        <v>6.7483597896677586E-2</v>
      </c>
      <c r="F23" s="8">
        <v>3.4338615523242869E-2</v>
      </c>
      <c r="G23" s="8">
        <v>3.1953000000000002E-2</v>
      </c>
      <c r="H23" s="8">
        <v>7.5675816150214723E-2</v>
      </c>
    </row>
    <row r="24" spans="1:8" x14ac:dyDescent="0.25">
      <c r="A24" s="5" t="s">
        <v>22</v>
      </c>
      <c r="B24" s="8">
        <v>4.329848584602064E-2</v>
      </c>
      <c r="C24" s="8">
        <v>4.0666345803901785E-2</v>
      </c>
      <c r="D24" s="8">
        <v>3.6684879009419177E-2</v>
      </c>
      <c r="F24" s="8">
        <v>4.2596560742885085E-2</v>
      </c>
      <c r="G24" s="8">
        <v>4.0797E-2</v>
      </c>
      <c r="H24" s="8">
        <v>3.834150801138244E-2</v>
      </c>
    </row>
    <row r="25" spans="1:8" x14ac:dyDescent="0.25">
      <c r="A25" s="5" t="s">
        <v>34</v>
      </c>
      <c r="B25" s="8">
        <v>3.8875163275012371E-2</v>
      </c>
      <c r="C25" s="8">
        <v>2.4924301844793526E-2</v>
      </c>
      <c r="D25" s="8">
        <v>2.9970856079818389E-2</v>
      </c>
      <c r="F25" s="8">
        <v>4.6758392756385145E-2</v>
      </c>
      <c r="G25" s="8">
        <v>4.1319000000000002E-2</v>
      </c>
      <c r="H25" s="8">
        <v>3.366387955764074E-2</v>
      </c>
    </row>
    <row r="26" spans="1:8" x14ac:dyDescent="0.25">
      <c r="A26" s="5" t="s">
        <v>21</v>
      </c>
      <c r="B26" s="8">
        <v>3.347894819242922E-2</v>
      </c>
      <c r="C26" s="8">
        <v>3.4729976408835822E-2</v>
      </c>
      <c r="D26" s="8">
        <v>3.054980443240396E-2</v>
      </c>
      <c r="F26" s="8">
        <v>3.3533829472483213E-2</v>
      </c>
      <c r="G26" s="8">
        <v>3.4317E-2</v>
      </c>
      <c r="H26" s="8">
        <v>3.7998809299560399E-2</v>
      </c>
    </row>
    <row r="27" spans="1:8" x14ac:dyDescent="0.25">
      <c r="A27" s="5" t="s">
        <v>45</v>
      </c>
      <c r="B27" s="8">
        <v>4.1840339348893113E-2</v>
      </c>
      <c r="C27" s="8">
        <v>3.1642775799980136E-2</v>
      </c>
      <c r="D27" s="8">
        <v>3.3442323744842031E-2</v>
      </c>
      <c r="F27" s="8">
        <v>3.5390116440969004E-2</v>
      </c>
      <c r="G27" s="8">
        <v>3.2003999999999998E-2</v>
      </c>
      <c r="H27" s="8">
        <v>2.95964219810456E-2</v>
      </c>
    </row>
    <row r="28" spans="1:8" x14ac:dyDescent="0.25">
      <c r="A28" s="5" t="s">
        <v>54</v>
      </c>
      <c r="B28" s="8">
        <v>4.2936035694649613E-2</v>
      </c>
      <c r="C28" s="8">
        <v>3.854775953827852E-2</v>
      </c>
      <c r="D28" s="8">
        <v>2.1797794403682385E-2</v>
      </c>
      <c r="F28" s="8">
        <v>3.5334093851090147E-2</v>
      </c>
      <c r="G28" s="8">
        <v>3.2199999999999999E-2</v>
      </c>
      <c r="H28" s="8">
        <v>1.9041719582185056E-2</v>
      </c>
    </row>
    <row r="29" spans="1:8" x14ac:dyDescent="0.25">
      <c r="A29" s="5" t="s">
        <v>53</v>
      </c>
      <c r="B29" s="8">
        <v>2.9593339497303622E-2</v>
      </c>
      <c r="C29" s="8">
        <v>2.777450107179447E-2</v>
      </c>
      <c r="D29" s="8">
        <v>3.0347561437834722E-2</v>
      </c>
      <c r="F29" s="8">
        <v>2.3640455571377599E-2</v>
      </c>
      <c r="G29" s="8">
        <v>2.5919999999999999E-2</v>
      </c>
      <c r="H29" s="8">
        <v>2.7340670399265764E-2</v>
      </c>
    </row>
    <row r="30" spans="1:8" x14ac:dyDescent="0.25">
      <c r="A30" s="5" t="s">
        <v>63</v>
      </c>
      <c r="B30" s="8">
        <v>2.4061205607956344E-2</v>
      </c>
      <c r="C30" s="8">
        <v>2.8172251216994168E-2</v>
      </c>
      <c r="D30" s="8">
        <v>2.0129845311108605E-2</v>
      </c>
      <c r="F30" s="8">
        <v>2.3516559459145523E-2</v>
      </c>
      <c r="G30" s="8">
        <v>2.7019999999999999E-2</v>
      </c>
      <c r="H30" s="8">
        <v>2.0357139332745879E-2</v>
      </c>
    </row>
    <row r="31" spans="1:8" x14ac:dyDescent="0.25">
      <c r="A31" s="5" t="s">
        <v>50</v>
      </c>
      <c r="B31" s="8">
        <v>3.0030902673465355E-2</v>
      </c>
      <c r="C31" s="8">
        <v>2.4352407205970126E-2</v>
      </c>
      <c r="D31" s="8">
        <v>2.056989050808343E-2</v>
      </c>
      <c r="F31" s="8">
        <v>2.0944907112206715E-2</v>
      </c>
      <c r="G31" s="8">
        <v>2.5481E-2</v>
      </c>
      <c r="H31" s="8">
        <v>1.9766819905369493E-2</v>
      </c>
    </row>
    <row r="32" spans="1:8" x14ac:dyDescent="0.25">
      <c r="A32" s="5" t="s">
        <v>48</v>
      </c>
      <c r="B32" s="8">
        <v>2.1886504699730171E-2</v>
      </c>
      <c r="C32" s="8">
        <v>2.338173198115635E-2</v>
      </c>
      <c r="D32" s="8">
        <v>2.9139659596643715E-2</v>
      </c>
      <c r="F32" s="8">
        <v>2.2437047246479967E-2</v>
      </c>
      <c r="G32" s="8">
        <v>2.1672E-2</v>
      </c>
      <c r="H32" s="8">
        <v>2.0388483727119842E-2</v>
      </c>
    </row>
    <row r="33" spans="1:8" x14ac:dyDescent="0.25">
      <c r="A33" s="5" t="s">
        <v>44</v>
      </c>
      <c r="B33" s="8">
        <v>2.5031713579061664E-2</v>
      </c>
      <c r="C33" s="8">
        <v>2.4037092324024248E-2</v>
      </c>
      <c r="D33" s="8">
        <v>1.5812735234726771E-2</v>
      </c>
      <c r="F33" s="8">
        <v>2.3294623814625458E-2</v>
      </c>
      <c r="G33" s="8">
        <v>2.5735000000000001E-2</v>
      </c>
      <c r="H33" s="8">
        <v>1.7741972028811216E-2</v>
      </c>
    </row>
    <row r="34" spans="1:8" x14ac:dyDescent="0.25">
      <c r="A34" s="5" t="s">
        <v>64</v>
      </c>
      <c r="B34" s="8">
        <v>1.6732320474805971E-2</v>
      </c>
      <c r="C34" s="8">
        <v>2.0114204233932925E-2</v>
      </c>
      <c r="D34" s="8">
        <v>2.1079942895486075E-2</v>
      </c>
      <c r="F34" s="8">
        <v>1.8856988281721832E-2</v>
      </c>
      <c r="G34" s="8">
        <v>2.1066000000000001E-2</v>
      </c>
      <c r="H34" s="8">
        <v>2.3669197004928408E-2</v>
      </c>
    </row>
    <row r="35" spans="1:8" x14ac:dyDescent="0.25">
      <c r="A35" s="5" t="s">
        <v>16</v>
      </c>
      <c r="B35" s="8">
        <v>2.4359273166649625E-2</v>
      </c>
      <c r="C35" s="8">
        <v>1.8517021008390096E-2</v>
      </c>
      <c r="D35" s="8">
        <v>2.1953365937966412E-2</v>
      </c>
      <c r="F35" s="8">
        <v>2.1259495501526417E-2</v>
      </c>
      <c r="G35" s="8">
        <v>1.6995E-2</v>
      </c>
      <c r="H35" s="8">
        <v>1.82361686467741E-2</v>
      </c>
    </row>
    <row r="36" spans="1:8" x14ac:dyDescent="0.25">
      <c r="A36" s="5" t="s">
        <v>19</v>
      </c>
      <c r="B36" s="8">
        <v>1.0192718237075406E-2</v>
      </c>
      <c r="C36" s="8">
        <v>1.0437334768724724E-2</v>
      </c>
      <c r="D36" s="8">
        <v>2.3406848558277207E-2</v>
      </c>
      <c r="F36" s="8">
        <v>9.5949458742509638E-3</v>
      </c>
      <c r="G36" s="8">
        <v>1.1748E-2</v>
      </c>
      <c r="H36" s="8">
        <v>2.1888835404487071E-2</v>
      </c>
    </row>
    <row r="37" spans="1:8" x14ac:dyDescent="0.25">
      <c r="A37" s="5" t="s">
        <v>5</v>
      </c>
      <c r="B37" s="8">
        <v>1.5784465638161341E-2</v>
      </c>
      <c r="C37" s="8">
        <v>1.2868144593921844E-2</v>
      </c>
      <c r="D37" s="8">
        <v>1.6409463191230513E-2</v>
      </c>
      <c r="F37" s="8">
        <v>1.2849642874712693E-2</v>
      </c>
      <c r="G37" s="8">
        <v>1.2314E-2</v>
      </c>
      <c r="H37" s="8">
        <v>1.6526854340247088E-2</v>
      </c>
    </row>
    <row r="38" spans="1:8" x14ac:dyDescent="0.25">
      <c r="A38" s="5" t="s">
        <v>2</v>
      </c>
      <c r="B38" s="8">
        <v>8.9479881119722687E-3</v>
      </c>
      <c r="C38" s="8">
        <v>1.2906270903176736E-2</v>
      </c>
      <c r="D38" s="8">
        <v>1.5772731125910877E-2</v>
      </c>
      <c r="F38" s="8">
        <v>1.0307079180210978E-2</v>
      </c>
      <c r="G38" s="8">
        <v>1.1658E-2</v>
      </c>
      <c r="H38" s="8">
        <v>1.6217589649090612E-2</v>
      </c>
    </row>
    <row r="39" spans="1:8" x14ac:dyDescent="0.25">
      <c r="A39" s="5" t="s">
        <v>52</v>
      </c>
      <c r="B39" s="8">
        <v>9.2424788599612291E-3</v>
      </c>
      <c r="C39" s="8">
        <v>7.9209983579017623E-3</v>
      </c>
      <c r="D39" s="8">
        <v>1.1071137114798511E-2</v>
      </c>
      <c r="F39" s="8">
        <v>9.5820175842789221E-3</v>
      </c>
      <c r="G39" s="8">
        <v>1.0142999999999999E-2</v>
      </c>
      <c r="H39" s="8">
        <v>9.6666112249314748E-3</v>
      </c>
    </row>
    <row r="40" spans="1:8" x14ac:dyDescent="0.25">
      <c r="A40" s="5" t="s">
        <v>20</v>
      </c>
      <c r="B40" s="8">
        <v>6.6337915862776427E-3</v>
      </c>
      <c r="C40" s="8">
        <v>8.9875045762481034E-3</v>
      </c>
      <c r="D40" s="8">
        <v>9.6154320439979426E-3</v>
      </c>
      <c r="F40" s="8">
        <v>8.9614596656208759E-3</v>
      </c>
      <c r="G40" s="8">
        <v>1.1342E-2</v>
      </c>
      <c r="H40" s="8">
        <v>1.0811726432727075E-2</v>
      </c>
    </row>
    <row r="41" spans="1:8" x14ac:dyDescent="0.25">
      <c r="A41" s="5" t="s">
        <v>43</v>
      </c>
      <c r="B41" s="8">
        <v>5.5166343762952279E-3</v>
      </c>
      <c r="C41" s="8">
        <v>5.1944520257815509E-3</v>
      </c>
      <c r="D41" s="8">
        <v>1.0403290742622067E-2</v>
      </c>
      <c r="F41" s="8">
        <v>6.3510224487659372E-3</v>
      </c>
      <c r="G41" s="8">
        <v>5.6940000000000003E-3</v>
      </c>
      <c r="H41" s="8">
        <v>8.0680471118591487E-3</v>
      </c>
    </row>
    <row r="42" spans="1:8" x14ac:dyDescent="0.25">
      <c r="A42" s="5" t="s">
        <v>61</v>
      </c>
      <c r="B42" s="8">
        <v>4.8906925030393397E-3</v>
      </c>
      <c r="C42" s="8">
        <v>4.695718683095919E-3</v>
      </c>
      <c r="D42" s="8">
        <v>9.5565371060189891E-3</v>
      </c>
      <c r="F42" s="8">
        <v>8.6048543338920324E-3</v>
      </c>
      <c r="G42" s="8">
        <v>5.3299999999999997E-3</v>
      </c>
      <c r="H42" s="8">
        <v>8.0711815512965451E-3</v>
      </c>
    </row>
    <row r="43" spans="1:8" x14ac:dyDescent="0.25">
      <c r="A43" s="5" t="s">
        <v>23</v>
      </c>
      <c r="B43" s="8">
        <v>4.7118519678233713E-3</v>
      </c>
      <c r="C43" s="8">
        <v>4.8853197885797136E-3</v>
      </c>
      <c r="D43" s="8">
        <v>9.3798522920821269E-3</v>
      </c>
      <c r="F43" s="8">
        <v>4.3245129956482565E-3</v>
      </c>
      <c r="G43" s="8">
        <v>6.0720000000000001E-3</v>
      </c>
      <c r="H43" s="8">
        <v>7.0180099003312492E-3</v>
      </c>
    </row>
    <row r="44" spans="1:8" x14ac:dyDescent="0.25">
      <c r="A44" s="5" t="s">
        <v>7</v>
      </c>
      <c r="B44" s="8">
        <v>6.7780562846851897E-3</v>
      </c>
      <c r="C44" s="8">
        <v>4.7709408608150325E-3</v>
      </c>
      <c r="D44" s="8">
        <v>7.6418960090805337E-3</v>
      </c>
      <c r="F44" s="8">
        <v>4.2178546033789042E-3</v>
      </c>
      <c r="G44" s="8">
        <v>5.0499999999999998E-3</v>
      </c>
      <c r="H44" s="8">
        <v>5.0683885702704915E-3</v>
      </c>
    </row>
    <row r="45" spans="1:8" x14ac:dyDescent="0.25">
      <c r="A45" s="5" t="s">
        <v>36</v>
      </c>
      <c r="B45" s="8">
        <v>1.7538295153512603E-3</v>
      </c>
      <c r="C45" s="8">
        <v>1.7146534756795279E-3</v>
      </c>
      <c r="D45" s="8">
        <v>7.5596653409589747E-3</v>
      </c>
      <c r="F45" s="8">
        <v>2.0814546854988616E-3</v>
      </c>
      <c r="G45" s="8">
        <v>2.0509999999999999E-3</v>
      </c>
      <c r="H45" s="8">
        <v>5.1457047430596096E-3</v>
      </c>
    </row>
    <row r="46" spans="1:8" x14ac:dyDescent="0.25">
      <c r="A46" s="5" t="s">
        <v>55</v>
      </c>
      <c r="B46" s="8">
        <v>4.201560307340476E-3</v>
      </c>
      <c r="C46" s="8">
        <v>3.3499630104772511E-3</v>
      </c>
      <c r="D46" s="8">
        <v>2.1368861459156413E-3</v>
      </c>
      <c r="F46" s="8">
        <v>5.1282216889102393E-3</v>
      </c>
      <c r="G46" s="8">
        <v>3.8240000000000001E-3</v>
      </c>
      <c r="H46" s="8">
        <v>1.0374994537783132E-3</v>
      </c>
    </row>
    <row r="47" spans="1:8" x14ac:dyDescent="0.25">
      <c r="A47" s="5" t="s">
        <v>29</v>
      </c>
      <c r="B47" s="8">
        <v>4.1657922002972829E-3</v>
      </c>
      <c r="C47" s="8">
        <v>2.0093595418119469E-3</v>
      </c>
      <c r="D47" s="8">
        <v>3.3725686182287944E-3</v>
      </c>
      <c r="F47" s="8">
        <v>3.7373531594179872E-3</v>
      </c>
      <c r="G47" s="8">
        <v>1.694E-3</v>
      </c>
      <c r="H47" s="8">
        <v>2.9150286767789467E-3</v>
      </c>
    </row>
    <row r="48" spans="1:8" x14ac:dyDescent="0.25">
      <c r="A48" s="5" t="s">
        <v>1</v>
      </c>
      <c r="B48" s="8">
        <v>3.1344784472185335E-3</v>
      </c>
      <c r="C48" s="8">
        <v>2.9295431678827513E-3</v>
      </c>
      <c r="D48" s="8">
        <v>1.4879306029022589E-3</v>
      </c>
      <c r="F48" s="8">
        <v>2.4768448871438317E-3</v>
      </c>
      <c r="G48" s="8">
        <v>3.3869999999999998E-3</v>
      </c>
      <c r="H48" s="8">
        <v>2.623525809101052E-3</v>
      </c>
    </row>
    <row r="49" spans="1:8" x14ac:dyDescent="0.25">
      <c r="A49" s="5" t="s">
        <v>27</v>
      </c>
      <c r="B49" s="8">
        <v>1.9016710244631272E-3</v>
      </c>
      <c r="C49" s="8">
        <v>2.1433168445994097E-3</v>
      </c>
      <c r="D49" s="8">
        <v>2.1502208488542729E-3</v>
      </c>
      <c r="F49" s="8">
        <v>2.0394377430897233E-3</v>
      </c>
      <c r="G49" s="8">
        <v>2.209E-3</v>
      </c>
      <c r="H49" s="8">
        <v>2.3163507442361736E-3</v>
      </c>
    </row>
    <row r="50" spans="1:8" x14ac:dyDescent="0.25">
      <c r="A50" s="5" t="s">
        <v>30</v>
      </c>
      <c r="B50" s="8">
        <v>1.5916807634221157E-3</v>
      </c>
      <c r="C50" s="8">
        <v>1.0644453367649955E-3</v>
      </c>
      <c r="D50" s="8">
        <v>3.418128853269118E-3</v>
      </c>
      <c r="F50" s="8">
        <v>2.0038849456666063E-3</v>
      </c>
      <c r="G50" s="8">
        <v>1.776E-3</v>
      </c>
      <c r="H50" s="8">
        <v>2.814726614782252E-3</v>
      </c>
    </row>
    <row r="51" spans="1:8" x14ac:dyDescent="0.25">
      <c r="A51" s="5" t="s">
        <v>4</v>
      </c>
      <c r="B51" s="8">
        <v>1.7764826498119495E-3</v>
      </c>
      <c r="C51" s="8">
        <v>1.8238801994908441E-3</v>
      </c>
      <c r="D51" s="8">
        <v>2.1324412449360976E-3</v>
      </c>
      <c r="F51" s="8">
        <v>1.7733304411651791E-3</v>
      </c>
      <c r="G51" s="8">
        <v>2.503E-3</v>
      </c>
      <c r="H51" s="8">
        <v>1.2621342801250781E-3</v>
      </c>
    </row>
    <row r="52" spans="1:8" x14ac:dyDescent="0.25">
      <c r="A52" s="5" t="s">
        <v>73</v>
      </c>
      <c r="B52" s="8">
        <v>2.5168824656060574E-3</v>
      </c>
      <c r="C52" s="8">
        <v>1.8207888771188255E-3</v>
      </c>
      <c r="D52" s="8">
        <v>1.2412385985375825E-3</v>
      </c>
      <c r="F52" s="8">
        <v>1.4942948492685927E-3</v>
      </c>
      <c r="G52" s="8">
        <v>2.5430000000000001E-3</v>
      </c>
      <c r="H52" s="8">
        <v>1.3697500341423655E-3</v>
      </c>
    </row>
    <row r="53" spans="1:8" x14ac:dyDescent="0.25">
      <c r="A53" s="5" t="s">
        <v>12</v>
      </c>
      <c r="B53" s="8">
        <v>8.894335951407479E-4</v>
      </c>
      <c r="C53" s="8">
        <v>8.8102687602523817E-4</v>
      </c>
      <c r="D53" s="8">
        <v>2.066878955487828E-3</v>
      </c>
      <c r="F53" s="8">
        <v>1.7647115811838174E-3</v>
      </c>
      <c r="G53" s="8">
        <v>1.804E-3</v>
      </c>
      <c r="H53" s="8">
        <v>2.3570984569223313E-3</v>
      </c>
    </row>
    <row r="54" spans="1:8" x14ac:dyDescent="0.25">
      <c r="A54" s="5" t="s">
        <v>74</v>
      </c>
      <c r="B54" s="8">
        <v>1.1338489932692375E-3</v>
      </c>
      <c r="C54" s="8">
        <v>9.9540580378991829E-4</v>
      </c>
      <c r="D54" s="8">
        <v>1.863524735673703E-3</v>
      </c>
      <c r="F54" s="8">
        <v>1.2432705523114319E-3</v>
      </c>
      <c r="G54" s="8">
        <v>1.704E-3</v>
      </c>
      <c r="H54" s="8">
        <v>2.2829167235706087E-3</v>
      </c>
    </row>
    <row r="55" spans="1:8" x14ac:dyDescent="0.25">
      <c r="A55" s="5" t="s">
        <v>62</v>
      </c>
      <c r="B55" s="8">
        <v>9.4904710687940394E-4</v>
      </c>
      <c r="C55" s="8">
        <v>1.1963417579711128E-3</v>
      </c>
      <c r="D55" s="8">
        <v>1.3723631774341222E-3</v>
      </c>
      <c r="F55" s="8">
        <v>1.2131045423766657E-3</v>
      </c>
      <c r="G55" s="8">
        <v>1.4959999999999999E-3</v>
      </c>
      <c r="H55" s="8">
        <v>2.5033722973341779E-3</v>
      </c>
    </row>
    <row r="56" spans="1:8" x14ac:dyDescent="0.25">
      <c r="A56" s="5" t="s">
        <v>59</v>
      </c>
      <c r="B56" s="8">
        <v>1.1135803992780946E-3</v>
      </c>
      <c r="C56" s="8">
        <v>1.3261772975958848E-3</v>
      </c>
      <c r="D56" s="8">
        <v>1.1856773362932862E-3</v>
      </c>
      <c r="F56" s="8">
        <v>1.2831327797252299E-3</v>
      </c>
      <c r="G56" s="8">
        <v>1.6490000000000001E-3</v>
      </c>
      <c r="H56" s="8">
        <v>1.4909483590550385E-3</v>
      </c>
    </row>
    <row r="57" spans="1:8" x14ac:dyDescent="0.25">
      <c r="A57" s="5" t="s">
        <v>3</v>
      </c>
      <c r="B57" s="8">
        <v>8.6081910950619293E-4</v>
      </c>
      <c r="C57" s="8">
        <v>5.9456433621820173E-4</v>
      </c>
      <c r="D57" s="8">
        <v>8.1341687925650004E-4</v>
      </c>
      <c r="F57" s="8">
        <v>1.2648177022648362E-3</v>
      </c>
      <c r="G57" s="8">
        <v>1.583E-3</v>
      </c>
      <c r="H57" s="8">
        <v>1.72812094315139E-3</v>
      </c>
    </row>
    <row r="58" spans="1:8" x14ac:dyDescent="0.25">
      <c r="A58" s="5" t="s">
        <v>83</v>
      </c>
      <c r="B58" s="8">
        <v>7.9047516565457882E-4</v>
      </c>
      <c r="C58" s="8">
        <v>4.8327673082554004E-4</v>
      </c>
      <c r="D58" s="8">
        <v>1.8357441045515547E-3</v>
      </c>
      <c r="F58" s="8">
        <v>1.5126099267289866E-3</v>
      </c>
      <c r="G58" s="8">
        <v>5.2999999999999998E-4</v>
      </c>
      <c r="H58" s="8">
        <v>1.5191583139916088E-3</v>
      </c>
    </row>
    <row r="59" spans="1:8" x14ac:dyDescent="0.25">
      <c r="A59" s="5" t="s">
        <v>31</v>
      </c>
      <c r="B59" s="8">
        <v>1.5535281159093758E-3</v>
      </c>
      <c r="C59" s="8">
        <v>8.7896599444389268E-4</v>
      </c>
      <c r="D59" s="8">
        <v>2.7225018499705259E-4</v>
      </c>
      <c r="F59" s="8">
        <v>1.8164247410719879E-3</v>
      </c>
      <c r="G59" s="8">
        <v>1.1349999999999999E-3</v>
      </c>
      <c r="H59" s="8">
        <v>2.0582818972238439E-4</v>
      </c>
    </row>
    <row r="60" spans="1:8" x14ac:dyDescent="0.25">
      <c r="A60" s="5" t="s">
        <v>76</v>
      </c>
      <c r="B60" s="8">
        <v>1.8837869709415302E-4</v>
      </c>
      <c r="C60" s="8">
        <v>1.4508606332672928E-3</v>
      </c>
      <c r="D60" s="8">
        <v>7.3896478784914274E-4</v>
      </c>
      <c r="F60" s="8">
        <v>3.3829025426844852E-4</v>
      </c>
      <c r="G60" s="8">
        <v>1.836E-3</v>
      </c>
      <c r="H60" s="8">
        <v>6.1643975602135434E-4</v>
      </c>
    </row>
    <row r="61" spans="1:8" x14ac:dyDescent="0.25">
      <c r="A61" s="5" t="s">
        <v>57</v>
      </c>
      <c r="B61" s="8">
        <v>9.776615925139588E-4</v>
      </c>
      <c r="C61" s="8">
        <v>4.2145028338517245E-4</v>
      </c>
      <c r="D61" s="8">
        <v>1.1378946507631911E-3</v>
      </c>
      <c r="F61" s="8">
        <v>9.7500853539154747E-4</v>
      </c>
      <c r="G61" s="8">
        <v>3.8400000000000001E-4</v>
      </c>
      <c r="H61" s="8">
        <v>1.0813816059018673E-3</v>
      </c>
    </row>
    <row r="62" spans="1:8" x14ac:dyDescent="0.25">
      <c r="A62" s="5" t="s">
        <v>46</v>
      </c>
      <c r="B62" s="8">
        <v>2.8972166704986825E-4</v>
      </c>
      <c r="C62" s="8">
        <v>8.9648348788533015E-5</v>
      </c>
      <c r="D62" s="8">
        <v>8.2119545597070145E-4</v>
      </c>
      <c r="F62" s="8">
        <v>6.1948056116037549E-4</v>
      </c>
      <c r="G62" s="8">
        <v>3.1599999999999998E-4</v>
      </c>
      <c r="H62" s="8">
        <v>1.6779699121530424E-3</v>
      </c>
    </row>
    <row r="63" spans="1:8" x14ac:dyDescent="0.25">
      <c r="A63" s="5" t="s">
        <v>33</v>
      </c>
      <c r="B63" s="8">
        <v>3.779496644230792E-4</v>
      </c>
      <c r="C63" s="8">
        <v>4.3690689524526435E-4</v>
      </c>
      <c r="D63" s="8">
        <v>8.5008731233773567E-4</v>
      </c>
      <c r="F63" s="8">
        <v>5.0097123641665157E-4</v>
      </c>
      <c r="G63" s="8">
        <v>4.5399999999999998E-4</v>
      </c>
      <c r="H63" s="8">
        <v>8.8600154763747202E-4</v>
      </c>
    </row>
    <row r="64" spans="1:8" x14ac:dyDescent="0.25">
      <c r="A64" s="5" t="s">
        <v>41</v>
      </c>
      <c r="B64" s="8">
        <v>7.9882105729799067E-5</v>
      </c>
      <c r="C64" s="8">
        <v>2.4936667134281597E-4</v>
      </c>
      <c r="D64" s="8">
        <v>4.167094668322234E-4</v>
      </c>
      <c r="F64" s="8">
        <v>2.8119030689192697E-4</v>
      </c>
      <c r="G64" s="8">
        <v>5.0500000000000002E-4</v>
      </c>
      <c r="H64" s="8">
        <v>6.4151527152052801E-4</v>
      </c>
    </row>
    <row r="65" spans="1:8" x14ac:dyDescent="0.25">
      <c r="A65" s="5" t="s">
        <v>77</v>
      </c>
      <c r="B65" s="8">
        <v>1.4664923887709383E-4</v>
      </c>
      <c r="C65" s="8">
        <v>1.1334848697400726E-4</v>
      </c>
      <c r="D65" s="8">
        <v>6.4451064203383885E-5</v>
      </c>
      <c r="F65" s="8">
        <v>1.8207341710626689E-4</v>
      </c>
      <c r="G65" s="8">
        <v>2.0000000000000001E-4</v>
      </c>
      <c r="H65" s="8">
        <v>2.246348263467647E-4</v>
      </c>
    </row>
    <row r="66" spans="1:8" x14ac:dyDescent="0.25">
      <c r="A66" s="5" t="s">
        <v>35</v>
      </c>
      <c r="B66" s="8">
        <v>1.6811010310301E-4</v>
      </c>
      <c r="C66" s="8">
        <v>6.2856888231040391E-5</v>
      </c>
      <c r="D66" s="8">
        <v>1.7890726442663457E-4</v>
      </c>
      <c r="F66" s="8">
        <v>8.9420672306628115E-5</v>
      </c>
      <c r="G66" s="8">
        <v>8.1000000000000004E-5</v>
      </c>
      <c r="H66" s="8">
        <v>1.0030206199669494E-4</v>
      </c>
    </row>
    <row r="67" spans="1:8" x14ac:dyDescent="0.25">
      <c r="A67" s="5" t="s">
        <v>51</v>
      </c>
      <c r="B67" s="8">
        <v>1.1445794253821957E-4</v>
      </c>
      <c r="C67" s="8">
        <v>1.0201363827660652E-4</v>
      </c>
      <c r="D67" s="8">
        <v>1.0223272252950547E-4</v>
      </c>
      <c r="F67" s="8">
        <v>3.2320724930106547E-5</v>
      </c>
      <c r="G67" s="8">
        <v>2.41E-4</v>
      </c>
      <c r="H67" s="8">
        <v>1.5672197186983584E-5</v>
      </c>
    </row>
    <row r="68" spans="1:8" x14ac:dyDescent="0.25">
      <c r="A68" s="5" t="s">
        <v>49</v>
      </c>
      <c r="B68" s="8">
        <v>2.8614485634554893E-5</v>
      </c>
      <c r="C68" s="8">
        <v>4.6369835580275703E-5</v>
      </c>
      <c r="D68" s="8">
        <v>5.5561262244296454E-5</v>
      </c>
      <c r="F68" s="8">
        <v>6.679616485555354E-5</v>
      </c>
      <c r="G68" s="8">
        <v>4.5000000000000003E-5</v>
      </c>
      <c r="H68" s="8">
        <v>1.4522902726604787E-4</v>
      </c>
    </row>
    <row r="69" spans="1:8" x14ac:dyDescent="0.25">
      <c r="A69" s="5" t="s">
        <v>78</v>
      </c>
      <c r="B69" s="8">
        <v>1.9076323756369927E-5</v>
      </c>
      <c r="C69" s="8">
        <v>5.6674243487003631E-5</v>
      </c>
      <c r="D69" s="8">
        <v>1.3334702938631148E-5</v>
      </c>
      <c r="F69" s="8">
        <v>9.6962174790319653E-6</v>
      </c>
      <c r="G69" s="8">
        <v>9.2E-5</v>
      </c>
      <c r="H69" s="8">
        <v>4.1792525831956227E-5</v>
      </c>
    </row>
    <row r="70" spans="1:8" x14ac:dyDescent="0.25">
      <c r="A70" s="5" t="s">
        <v>42</v>
      </c>
      <c r="B70" s="8">
        <v>2.622994516500865E-5</v>
      </c>
      <c r="C70" s="8">
        <v>4.946115795229408E-5</v>
      </c>
      <c r="D70" s="8">
        <v>2.1113279652832652E-5</v>
      </c>
      <c r="F70" s="8">
        <v>6.2486734864872659E-5</v>
      </c>
      <c r="G70" s="8">
        <v>3.1999999999999999E-5</v>
      </c>
      <c r="H70" s="8">
        <v>1.5672197186983584E-5</v>
      </c>
    </row>
    <row r="71" spans="1:8" x14ac:dyDescent="0.25">
      <c r="A71" s="5" t="s">
        <v>28</v>
      </c>
      <c r="B71" s="8">
        <v>3.3383566573647375E-5</v>
      </c>
      <c r="C71" s="8">
        <v>1.3395730278746312E-5</v>
      </c>
      <c r="D71" s="8">
        <v>1.3334702938631148E-5</v>
      </c>
      <c r="F71" s="8">
        <v>5.7099947376521568E-5</v>
      </c>
      <c r="G71" s="8">
        <v>2.0000000000000002E-5</v>
      </c>
      <c r="H71" s="8">
        <v>3.4478833811363885E-5</v>
      </c>
    </row>
    <row r="72" spans="1:8" x14ac:dyDescent="0.25">
      <c r="A72" s="5" t="s">
        <v>37</v>
      </c>
      <c r="B72" s="8">
        <v>1.1922702347731205E-5</v>
      </c>
      <c r="C72" s="8">
        <v>1.4426171069419105E-5</v>
      </c>
      <c r="D72" s="8">
        <v>2.0002054407946721E-5</v>
      </c>
      <c r="F72" s="8">
        <v>2.6933937441755459E-5</v>
      </c>
      <c r="G72" s="8">
        <v>1.8E-5</v>
      </c>
      <c r="H72" s="8">
        <v>2.5075515499173736E-5</v>
      </c>
    </row>
    <row r="73" spans="1:8" x14ac:dyDescent="0.25">
      <c r="A73" s="5" t="s">
        <v>65</v>
      </c>
      <c r="B73" s="8">
        <v>2.622994516500865E-5</v>
      </c>
      <c r="C73" s="8">
        <v>2.7821901348165417E-5</v>
      </c>
      <c r="D73" s="8">
        <v>1.3334702938631148E-5</v>
      </c>
      <c r="F73" s="8">
        <v>1.6160362465053273E-5</v>
      </c>
      <c r="G73" s="8">
        <v>1.5E-5</v>
      </c>
      <c r="H73" s="8">
        <v>1.5672197186983584E-5</v>
      </c>
    </row>
    <row r="74" spans="1:8" x14ac:dyDescent="0.25">
      <c r="A74" s="5" t="s">
        <v>67</v>
      </c>
      <c r="B74" s="8">
        <v>3.8152647512739854E-5</v>
      </c>
      <c r="C74" s="8">
        <v>6.18264474403676E-6</v>
      </c>
      <c r="D74" s="8">
        <v>1.3334702938631148E-5</v>
      </c>
      <c r="F74" s="8">
        <v>6.4641449860213097E-6</v>
      </c>
      <c r="G74" s="8">
        <v>1.5E-5</v>
      </c>
      <c r="H74" s="8">
        <v>1.5672197186983584E-5</v>
      </c>
    </row>
    <row r="75" spans="1:8" x14ac:dyDescent="0.25">
      <c r="A75" s="5" t="s">
        <v>13</v>
      </c>
      <c r="B75" s="8">
        <v>1.1922702347731205E-5</v>
      </c>
      <c r="C75" s="8">
        <v>1.9578375022783072E-5</v>
      </c>
      <c r="D75" s="8">
        <v>1.3334702938631148E-5</v>
      </c>
      <c r="F75" s="8">
        <v>2.9088652437095893E-5</v>
      </c>
      <c r="G75" s="8">
        <v>5.0000000000000004E-6</v>
      </c>
      <c r="H75" s="8">
        <v>1.5672197186983584E-5</v>
      </c>
    </row>
    <row r="76" spans="1:8" x14ac:dyDescent="0.25">
      <c r="A76" s="5" t="s">
        <v>66</v>
      </c>
      <c r="B76" s="8">
        <v>1.1922702347731205E-5</v>
      </c>
      <c r="C76" s="8">
        <v>3.0913223720183797E-5</v>
      </c>
      <c r="D76" s="8">
        <v>1.3334702938631148E-5</v>
      </c>
      <c r="F76" s="8">
        <v>1.1850932474372401E-5</v>
      </c>
      <c r="G76" s="8">
        <v>5.0000000000000004E-6</v>
      </c>
      <c r="H76" s="8">
        <v>1.5672197186983584E-5</v>
      </c>
    </row>
    <row r="77" spans="1:8" x14ac:dyDescent="0.25">
      <c r="A77" s="5" t="s">
        <v>82</v>
      </c>
      <c r="B77" s="8">
        <v>1.1922702347731205E-5</v>
      </c>
      <c r="C77" s="8">
        <v>2.473057897614704E-5</v>
      </c>
      <c r="D77" s="8">
        <v>1.3334702938631148E-5</v>
      </c>
      <c r="F77" s="8">
        <v>6.4641449860213097E-6</v>
      </c>
      <c r="G77" s="8">
        <v>5.0000000000000004E-6</v>
      </c>
      <c r="H77" s="8">
        <v>1.5672197186983584E-5</v>
      </c>
    </row>
    <row r="78" spans="1:8" x14ac:dyDescent="0.25">
      <c r="A78" s="5" t="s">
        <v>68</v>
      </c>
      <c r="B78" s="8">
        <v>1.7884053521596806E-5</v>
      </c>
      <c r="C78" s="8">
        <v>6.18264474403676E-6</v>
      </c>
      <c r="D78" s="8">
        <v>1.3334702938631148E-5</v>
      </c>
      <c r="F78" s="8">
        <v>6.4641449860213097E-6</v>
      </c>
      <c r="G78" s="8">
        <v>5.0000000000000004E-6</v>
      </c>
      <c r="H78" s="8">
        <v>1.5672197186983584E-5</v>
      </c>
    </row>
    <row r="79" spans="1:8" x14ac:dyDescent="0.25">
      <c r="A79" s="5" t="s">
        <v>69</v>
      </c>
      <c r="B79" s="8">
        <v>1.4307242817277446E-5</v>
      </c>
      <c r="C79" s="8">
        <v>6.18264474403676E-6</v>
      </c>
      <c r="D79" s="8">
        <v>1.3334702938631148E-5</v>
      </c>
      <c r="F79" s="8">
        <v>8.6188599813617451E-6</v>
      </c>
      <c r="G79" s="8">
        <v>5.0000000000000004E-6</v>
      </c>
      <c r="H79" s="8">
        <v>1.5672197186983584E-5</v>
      </c>
    </row>
    <row r="80" spans="1:8" x14ac:dyDescent="0.25">
      <c r="A80" s="5" t="s">
        <v>24</v>
      </c>
      <c r="B80" s="8">
        <v>1.1922702347731205E-5</v>
      </c>
      <c r="C80" s="8">
        <v>6.18264474403676E-6</v>
      </c>
      <c r="D80" s="8">
        <v>1.3334702938631148E-5</v>
      </c>
      <c r="F80" s="8">
        <v>6.4641449860213097E-6</v>
      </c>
      <c r="G80" s="8">
        <v>5.0000000000000004E-6</v>
      </c>
      <c r="H80" s="8">
        <v>1.5672197186983584E-5</v>
      </c>
    </row>
    <row r="81" spans="1:8" x14ac:dyDescent="0.25">
      <c r="A81" s="5" t="s">
        <v>26</v>
      </c>
      <c r="B81" s="8">
        <v>1.1922702347731205E-5</v>
      </c>
      <c r="C81" s="8">
        <v>6.18264474403676E-6</v>
      </c>
      <c r="D81" s="8">
        <v>1.3334702938631148E-5</v>
      </c>
      <c r="F81" s="8">
        <v>6.4641449860213097E-6</v>
      </c>
      <c r="G81" s="8">
        <v>5.0000000000000004E-6</v>
      </c>
      <c r="H81" s="8">
        <v>1.5672197186983584E-5</v>
      </c>
    </row>
    <row r="82" spans="1:8" x14ac:dyDescent="0.25">
      <c r="A82" s="5" t="s">
        <v>60</v>
      </c>
      <c r="B82" s="8">
        <v>1.1922702347731205E-5</v>
      </c>
      <c r="C82" s="8">
        <v>6.18264474403676E-6</v>
      </c>
      <c r="D82" s="8">
        <v>1.3334702938631148E-5</v>
      </c>
      <c r="F82" s="8">
        <v>6.4641449860213097E-6</v>
      </c>
      <c r="G82" s="8">
        <v>5.0000000000000004E-6</v>
      </c>
      <c r="H82" s="8">
        <v>1.5672197186983584E-5</v>
      </c>
    </row>
    <row r="83" spans="1:8" x14ac:dyDescent="0.25">
      <c r="A83" s="5" t="s">
        <v>70</v>
      </c>
      <c r="B83" s="8">
        <v>1.1922702347731205E-5</v>
      </c>
      <c r="C83" s="8">
        <v>6.18264474403676E-6</v>
      </c>
      <c r="D83" s="8">
        <v>1.3334702938631148E-5</v>
      </c>
      <c r="F83" s="8">
        <v>6.4641449860213097E-6</v>
      </c>
      <c r="G83" s="8">
        <v>5.0000000000000004E-6</v>
      </c>
      <c r="H83" s="8">
        <v>1.5672197186983584E-5</v>
      </c>
    </row>
    <row r="84" spans="1:8" x14ac:dyDescent="0.25">
      <c r="A84" s="5" t="s">
        <v>71</v>
      </c>
      <c r="B84" s="8">
        <v>1.1922702347731205E-5</v>
      </c>
      <c r="C84" s="8">
        <v>6.18264474403676E-6</v>
      </c>
      <c r="D84" s="8">
        <v>1.3334702938631148E-5</v>
      </c>
      <c r="F84" s="8">
        <v>6.4641449860213097E-6</v>
      </c>
      <c r="G84" s="8">
        <v>5.0000000000000004E-6</v>
      </c>
      <c r="H84" s="8">
        <v>1.5672197186983584E-5</v>
      </c>
    </row>
    <row r="85" spans="1:8" x14ac:dyDescent="0.25">
      <c r="A85" s="5" t="s">
        <v>75</v>
      </c>
      <c r="B85" s="8">
        <v>1.1922702347731205E-5</v>
      </c>
      <c r="C85" s="8">
        <v>6.18264474403676E-6</v>
      </c>
      <c r="D85" s="8">
        <v>1.3334702938631148E-5</v>
      </c>
      <c r="F85" s="8">
        <v>6.4641449860213097E-6</v>
      </c>
      <c r="G85" s="8">
        <v>5.0000000000000004E-6</v>
      </c>
      <c r="H85" s="8">
        <v>1.5672197186983584E-5</v>
      </c>
    </row>
    <row r="86" spans="1:8" x14ac:dyDescent="0.25">
      <c r="A86" s="5" t="s">
        <v>79</v>
      </c>
      <c r="B86" s="8">
        <v>1.1922702347731205E-5</v>
      </c>
      <c r="C86" s="8">
        <v>6.18264474403676E-6</v>
      </c>
      <c r="D86" s="8">
        <v>1.3334702938631148E-5</v>
      </c>
      <c r="F86" s="8">
        <v>6.4641449860213097E-6</v>
      </c>
      <c r="G86" s="8">
        <v>5.0000000000000004E-6</v>
      </c>
      <c r="H86" s="8">
        <v>1.5672197186983584E-5</v>
      </c>
    </row>
    <row r="87" spans="1:8" x14ac:dyDescent="0.25">
      <c r="A87" s="5" t="s">
        <v>80</v>
      </c>
      <c r="B87" s="8">
        <v>1.1922702347731205E-5</v>
      </c>
      <c r="C87" s="8">
        <v>6.18264474403676E-6</v>
      </c>
      <c r="D87" s="8">
        <v>1.3334702938631148E-5</v>
      </c>
      <c r="F87" s="8">
        <v>6.4641449860213097E-6</v>
      </c>
      <c r="G87" s="8">
        <v>5.0000000000000004E-6</v>
      </c>
      <c r="H87" s="8">
        <v>1.5672197186983584E-5</v>
      </c>
    </row>
    <row r="88" spans="1:8" x14ac:dyDescent="0.25">
      <c r="A88" s="5" t="s">
        <v>81</v>
      </c>
      <c r="B88" s="8">
        <v>1.1922702347731205E-5</v>
      </c>
      <c r="C88" s="8">
        <v>6.18264474403676E-6</v>
      </c>
      <c r="D88" s="8">
        <v>1.3334702938631148E-5</v>
      </c>
      <c r="F88" s="8">
        <v>6.4641449860213097E-6</v>
      </c>
      <c r="G88" s="8">
        <v>5.0000000000000004E-6</v>
      </c>
      <c r="H88" s="8">
        <v>1.5672197186983584E-5</v>
      </c>
    </row>
    <row r="89" spans="1:8" x14ac:dyDescent="0.25">
      <c r="A89" s="5"/>
      <c r="B89" s="8"/>
      <c r="C89" s="8"/>
      <c r="D89" s="8"/>
      <c r="F89" s="8"/>
      <c r="G89" s="8"/>
      <c r="H89" s="8"/>
    </row>
    <row r="90" spans="1:8" x14ac:dyDescent="0.25">
      <c r="A90" s="5" t="s">
        <v>84</v>
      </c>
      <c r="B90" s="8">
        <v>7.870622921075408</v>
      </c>
      <c r="C90" s="8">
        <v>9.4085725660999362</v>
      </c>
      <c r="D90" s="8">
        <v>9.1167974959865052</v>
      </c>
      <c r="F90" s="8">
        <v>7.5628158470679381</v>
      </c>
      <c r="G90" s="8">
        <v>8.2507319999999993</v>
      </c>
      <c r="H90" s="8">
        <v>9.1489742240425933</v>
      </c>
    </row>
    <row r="91" spans="1:8" x14ac:dyDescent="0.25">
      <c r="A91" s="5" t="s">
        <v>85</v>
      </c>
      <c r="B91" s="8">
        <v>0.8351948376204491</v>
      </c>
      <c r="C91" s="8">
        <v>0.40615854205158819</v>
      </c>
      <c r="D91" s="8">
        <v>0.74751122120756053</v>
      </c>
      <c r="F91" s="8">
        <v>0.79514477851300225</v>
      </c>
      <c r="G91" s="8">
        <v>0.55018800000000001</v>
      </c>
      <c r="H91" s="8">
        <v>0.63067324550657278</v>
      </c>
    </row>
    <row r="92" spans="1:8" x14ac:dyDescent="0.25">
      <c r="A92" s="5" t="s">
        <v>86</v>
      </c>
      <c r="B92" s="8">
        <v>1.6182612360361477</v>
      </c>
      <c r="C92" s="8">
        <v>2.3395653236238343</v>
      </c>
      <c r="D92" s="8">
        <v>2.1316600535889427</v>
      </c>
      <c r="F92" s="8">
        <v>1.5998198614503951</v>
      </c>
      <c r="G92" s="8">
        <v>2.1540370000000002</v>
      </c>
      <c r="H92" s="8">
        <v>1.8514444180026179</v>
      </c>
    </row>
    <row r="93" spans="1:8" x14ac:dyDescent="0.25">
      <c r="A93" s="5" t="s">
        <v>87</v>
      </c>
      <c r="B93" s="8">
        <v>4.2432897655575355E-2</v>
      </c>
      <c r="C93" s="8">
        <v>3.5029834678921602E-2</v>
      </c>
      <c r="D93" s="8">
        <v>3.1317661076620137E-2</v>
      </c>
      <c r="F93" s="8">
        <v>3.6429766426220755E-2</v>
      </c>
      <c r="G93" s="8">
        <v>2.8277E-2</v>
      </c>
      <c r="H93" s="8">
        <v>3.394075504127745E-2</v>
      </c>
    </row>
    <row r="94" spans="1:8" x14ac:dyDescent="0.25">
      <c r="A94" s="6" t="s">
        <v>88</v>
      </c>
      <c r="B94" s="9">
        <v>5.3372823571485419</v>
      </c>
      <c r="C94" s="9">
        <v>3.7095476896720103</v>
      </c>
      <c r="D94" s="9">
        <v>3.724340304200374</v>
      </c>
      <c r="F94" s="9">
        <v>4.1413719172617975</v>
      </c>
      <c r="G94" s="9">
        <v>3.6166860000000001</v>
      </c>
      <c r="H94" s="9">
        <v>3.433883929795829</v>
      </c>
    </row>
    <row r="96" spans="1:8" s="13" customFormat="1" x14ac:dyDescent="0.25">
      <c r="A96" s="12" t="s">
        <v>316</v>
      </c>
      <c r="B96" s="13">
        <v>18.605810999999999</v>
      </c>
      <c r="C96" s="13">
        <v>18.605810999999999</v>
      </c>
      <c r="D96" s="13">
        <v>18.605811000000003</v>
      </c>
      <c r="F96" s="13">
        <v>18.605810999999999</v>
      </c>
      <c r="G96" s="13">
        <v>18.605810999999999</v>
      </c>
      <c r="H96" s="13">
        <v>18.605811000000003</v>
      </c>
    </row>
  </sheetData>
  <mergeCells count="2">
    <mergeCell ref="B3:D3"/>
    <mergeCell ref="F3:H3"/>
  </mergeCells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6"/>
  <sheetViews>
    <sheetView showGridLines="0" workbookViewId="0">
      <selection activeCell="A2" sqref="A2"/>
    </sheetView>
  </sheetViews>
  <sheetFormatPr baseColWidth="10" defaultRowHeight="15.75" x14ac:dyDescent="0.25"/>
  <cols>
    <col min="1" max="8" width="14.625" customWidth="1"/>
  </cols>
  <sheetData>
    <row r="1" spans="1:8" x14ac:dyDescent="0.25">
      <c r="A1" s="1" t="s">
        <v>363</v>
      </c>
    </row>
    <row r="2" spans="1:8" ht="23.1" customHeight="1" x14ac:dyDescent="0.25">
      <c r="A2" s="10" t="s">
        <v>318</v>
      </c>
    </row>
    <row r="3" spans="1:8" x14ac:dyDescent="0.25">
      <c r="B3" s="53" t="s">
        <v>89</v>
      </c>
      <c r="C3" s="54"/>
      <c r="D3" s="54"/>
      <c r="E3" s="1"/>
      <c r="F3" s="53" t="s">
        <v>90</v>
      </c>
      <c r="G3" s="54"/>
      <c r="H3" s="54"/>
    </row>
    <row r="4" spans="1:8" ht="84.95" customHeight="1" x14ac:dyDescent="0.25">
      <c r="A4" s="11" t="s">
        <v>315</v>
      </c>
      <c r="B4" s="2" t="s">
        <v>93</v>
      </c>
      <c r="C4" s="2" t="s">
        <v>92</v>
      </c>
      <c r="D4" s="2" t="s">
        <v>91</v>
      </c>
      <c r="E4" s="3"/>
      <c r="F4" s="2" t="s">
        <v>96</v>
      </c>
      <c r="G4" s="2" t="s">
        <v>95</v>
      </c>
      <c r="H4" s="2" t="s">
        <v>94</v>
      </c>
    </row>
    <row r="5" spans="1:8" x14ac:dyDescent="0.25">
      <c r="A5" s="4" t="s">
        <v>97</v>
      </c>
      <c r="B5" s="7">
        <v>2.1067255986727691</v>
      </c>
      <c r="C5" s="7">
        <v>1.9228153513149508</v>
      </c>
      <c r="D5" s="7">
        <v>2.8770202963796119</v>
      </c>
      <c r="F5" s="7">
        <v>1.7126568629072008</v>
      </c>
      <c r="G5" s="7">
        <v>2.4453309726191397</v>
      </c>
      <c r="H5" s="7">
        <v>2.1028843280027858</v>
      </c>
    </row>
    <row r="6" spans="1:8" x14ac:dyDescent="0.25">
      <c r="A6" s="5" t="s">
        <v>98</v>
      </c>
      <c r="B6" s="8">
        <v>1.8439518733709346</v>
      </c>
      <c r="C6" s="8">
        <v>1.4356668230580925</v>
      </c>
      <c r="D6" s="8">
        <v>1.8477704974840827</v>
      </c>
      <c r="F6" s="8">
        <v>1.589373673570015</v>
      </c>
      <c r="G6" s="8">
        <v>1.6547886569561454</v>
      </c>
      <c r="H6" s="8">
        <v>1.9195983601253774</v>
      </c>
    </row>
    <row r="7" spans="1:8" x14ac:dyDescent="0.25">
      <c r="A7" s="5" t="s">
        <v>99</v>
      </c>
      <c r="B7" s="8">
        <v>0.42526616811148366</v>
      </c>
      <c r="C7" s="8">
        <v>0.21691918763924595</v>
      </c>
      <c r="D7" s="8">
        <v>0.3195364983663882</v>
      </c>
      <c r="F7" s="8">
        <v>0.2904276308195522</v>
      </c>
      <c r="G7" s="8">
        <v>0.20845757759104649</v>
      </c>
      <c r="H7" s="8">
        <v>0.26128008383504286</v>
      </c>
    </row>
    <row r="8" spans="1:8" x14ac:dyDescent="0.25">
      <c r="A8" s="5" t="s">
        <v>100</v>
      </c>
      <c r="B8" s="8">
        <v>0.20589992749919522</v>
      </c>
      <c r="C8" s="8">
        <v>0.23616567378727979</v>
      </c>
      <c r="D8" s="8">
        <v>0.33124091852900128</v>
      </c>
      <c r="F8" s="8">
        <v>0.26233264907239445</v>
      </c>
      <c r="G8" s="8">
        <v>0.30860141707861699</v>
      </c>
      <c r="H8" s="8">
        <v>0.33843319911950687</v>
      </c>
    </row>
    <row r="9" spans="1:8" x14ac:dyDescent="0.25">
      <c r="A9" s="5" t="s">
        <v>101</v>
      </c>
      <c r="B9" s="8">
        <v>0.22680905049479488</v>
      </c>
      <c r="C9" s="8">
        <v>0.28353301307108825</v>
      </c>
      <c r="D9" s="8">
        <v>0.23894015252298731</v>
      </c>
      <c r="F9" s="8">
        <v>0.21442853709831403</v>
      </c>
      <c r="G9" s="8">
        <v>0.3189952523696909</v>
      </c>
      <c r="H9" s="8">
        <v>0.27257015978205329</v>
      </c>
    </row>
    <row r="10" spans="1:8" x14ac:dyDescent="0.25">
      <c r="A10" s="5" t="s">
        <v>102</v>
      </c>
      <c r="B10" s="8">
        <v>0.20332102166253699</v>
      </c>
      <c r="C10" s="8">
        <v>0.18819682388466785</v>
      </c>
      <c r="D10" s="8">
        <v>0.31232832392433413</v>
      </c>
      <c r="F10" s="8">
        <v>0.18501798266720701</v>
      </c>
      <c r="G10" s="8">
        <v>0.23048527892253851</v>
      </c>
      <c r="H10" s="8">
        <v>0.23238833443154225</v>
      </c>
    </row>
    <row r="11" spans="1:8" x14ac:dyDescent="0.25">
      <c r="A11" s="5" t="s">
        <v>6</v>
      </c>
      <c r="B11" s="8">
        <v>0.17129791532859953</v>
      </c>
      <c r="C11" s="8">
        <v>0.2246137040603659</v>
      </c>
      <c r="D11" s="8">
        <v>0.13692131815789096</v>
      </c>
      <c r="F11" s="8">
        <v>0.28129612407667404</v>
      </c>
      <c r="G11" s="8">
        <v>0.20539567781402193</v>
      </c>
      <c r="H11" s="8">
        <v>0.19840454080617745</v>
      </c>
    </row>
    <row r="12" spans="1:8" x14ac:dyDescent="0.25">
      <c r="A12" s="5" t="s">
        <v>47</v>
      </c>
      <c r="B12" s="8">
        <v>0.11475329406872471</v>
      </c>
      <c r="C12" s="8">
        <v>0.18876404191041166</v>
      </c>
      <c r="D12" s="8">
        <v>0.1645126674640475</v>
      </c>
      <c r="F12" s="8">
        <v>0.10222912120129117</v>
      </c>
      <c r="G12" s="8">
        <v>0.22515305004948158</v>
      </c>
      <c r="H12" s="8">
        <v>0.15164101554020479</v>
      </c>
    </row>
    <row r="13" spans="1:8" x14ac:dyDescent="0.25">
      <c r="A13" s="5" t="s">
        <v>103</v>
      </c>
      <c r="B13" s="8">
        <v>0.22321268988959184</v>
      </c>
      <c r="C13" s="8">
        <v>0.1115297077253035</v>
      </c>
      <c r="D13" s="8">
        <v>7.281897719260895E-2</v>
      </c>
      <c r="F13" s="8">
        <v>0.22180104173655313</v>
      </c>
      <c r="G13" s="8">
        <v>0.16695665760188683</v>
      </c>
      <c r="H13" s="8">
        <v>7.3637691546002082E-2</v>
      </c>
    </row>
    <row r="14" spans="1:8" x14ac:dyDescent="0.25">
      <c r="A14" s="5" t="s">
        <v>17</v>
      </c>
      <c r="B14" s="8">
        <v>0.10342449097358281</v>
      </c>
      <c r="C14" s="8">
        <v>6.3119688247113018E-2</v>
      </c>
      <c r="D14" s="8">
        <v>9.6485217629295003E-2</v>
      </c>
      <c r="F14" s="8">
        <v>0.14058184193679596</v>
      </c>
      <c r="G14" s="8">
        <v>7.6296202145934078E-2</v>
      </c>
      <c r="H14" s="8">
        <v>7.7355692088950531E-2</v>
      </c>
    </row>
    <row r="15" spans="1:8" x14ac:dyDescent="0.25">
      <c r="A15" s="5" t="s">
        <v>15</v>
      </c>
      <c r="B15" s="8">
        <v>8.9035842287743597E-2</v>
      </c>
      <c r="C15" s="8">
        <v>7.0459229988723338E-2</v>
      </c>
      <c r="D15" s="8">
        <v>6.0034447883039403E-2</v>
      </c>
      <c r="F15" s="8">
        <v>8.8627021825484806E-2</v>
      </c>
      <c r="G15" s="8">
        <v>9.1400801172240864E-2</v>
      </c>
      <c r="H15" s="8">
        <v>7.1732651091690025E-2</v>
      </c>
    </row>
    <row r="16" spans="1:8" x14ac:dyDescent="0.25">
      <c r="A16" s="5" t="s">
        <v>25</v>
      </c>
      <c r="B16" s="8">
        <v>6.5001679645899146E-2</v>
      </c>
      <c r="C16" s="8">
        <v>9.2697513174504129E-2</v>
      </c>
      <c r="D16" s="8">
        <v>5.2288161509857739E-2</v>
      </c>
      <c r="F16" s="8">
        <v>7.0348311723066895E-2</v>
      </c>
      <c r="G16" s="8">
        <v>8.6157491105839909E-2</v>
      </c>
      <c r="H16" s="8">
        <v>6.3272511716444921E-2</v>
      </c>
    </row>
    <row r="17" spans="1:8" x14ac:dyDescent="0.25">
      <c r="A17" s="5" t="s">
        <v>104</v>
      </c>
      <c r="B17" s="8">
        <v>8.0028375072096813E-2</v>
      </c>
      <c r="C17" s="8">
        <v>7.6294531769905138E-2</v>
      </c>
      <c r="D17" s="8">
        <v>3.7277364066453419E-2</v>
      </c>
      <c r="F17" s="8">
        <v>9.899856128462832E-2</v>
      </c>
      <c r="G17" s="8">
        <v>8.1786938456943098E-2</v>
      </c>
      <c r="H17" s="8">
        <v>5.024416308851274E-2</v>
      </c>
    </row>
    <row r="18" spans="1:8" x14ac:dyDescent="0.25">
      <c r="A18" s="5" t="s">
        <v>105</v>
      </c>
      <c r="B18" s="8">
        <v>7.2500064788872318E-2</v>
      </c>
      <c r="C18" s="8">
        <v>3.6343660855381446E-2</v>
      </c>
      <c r="D18" s="8">
        <v>5.4280341240440261E-2</v>
      </c>
      <c r="F18" s="8">
        <v>7.1400966077934572E-2</v>
      </c>
      <c r="G18" s="8">
        <v>5.2410870962345674E-2</v>
      </c>
      <c r="H18" s="8">
        <v>5.7473494909226493E-2</v>
      </c>
    </row>
    <row r="19" spans="1:8" x14ac:dyDescent="0.25">
      <c r="A19" s="5" t="s">
        <v>106</v>
      </c>
      <c r="B19" s="8">
        <v>4.5312006115540711E-2</v>
      </c>
      <c r="C19" s="8">
        <v>5.8692236435056874E-2</v>
      </c>
      <c r="D19" s="8">
        <v>6.6153771287559088E-2</v>
      </c>
      <c r="F19" s="8">
        <v>4.1149661616891299E-2</v>
      </c>
      <c r="G19" s="8">
        <v>6.9078314666508739E-2</v>
      </c>
      <c r="H19" s="8">
        <v>5.8262316708514665E-2</v>
      </c>
    </row>
    <row r="20" spans="1:8" x14ac:dyDescent="0.25">
      <c r="A20" s="5" t="s">
        <v>107</v>
      </c>
      <c r="B20" s="8">
        <v>3.9099333248365245E-2</v>
      </c>
      <c r="C20" s="8">
        <v>5.1666888992020349E-2</v>
      </c>
      <c r="D20" s="8">
        <v>5.2218226385234656E-2</v>
      </c>
      <c r="F20" s="8">
        <v>3.533210306669067E-2</v>
      </c>
      <c r="G20" s="8">
        <v>4.7102804808488698E-2</v>
      </c>
      <c r="H20" s="8">
        <v>3.5167537881884148E-2</v>
      </c>
    </row>
    <row r="21" spans="1:8" x14ac:dyDescent="0.25">
      <c r="A21" s="5" t="s">
        <v>108</v>
      </c>
      <c r="B21" s="8">
        <v>6.8493302260222613E-2</v>
      </c>
      <c r="C21" s="8">
        <v>3.3349083337116142E-2</v>
      </c>
      <c r="D21" s="8">
        <v>2.2765825707163876E-2</v>
      </c>
      <c r="F21" s="8">
        <v>7.7597205505095981E-2</v>
      </c>
      <c r="G21" s="8">
        <v>2.2682027767428187E-2</v>
      </c>
      <c r="H21" s="8">
        <v>2.6647034711362771E-2</v>
      </c>
    </row>
    <row r="22" spans="1:8" x14ac:dyDescent="0.25">
      <c r="A22" s="5" t="s">
        <v>109</v>
      </c>
      <c r="B22" s="8">
        <v>9.9907218239043936E-3</v>
      </c>
      <c r="C22" s="8">
        <v>3.9649652191702193E-3</v>
      </c>
      <c r="D22" s="8">
        <v>0.10158951040560468</v>
      </c>
      <c r="F22" s="8">
        <v>1.4128917072510872E-2</v>
      </c>
      <c r="G22" s="8">
        <v>4.502964350112831E-3</v>
      </c>
      <c r="H22" s="8">
        <v>0.10957768138438764</v>
      </c>
    </row>
    <row r="23" spans="1:8" x14ac:dyDescent="0.25">
      <c r="A23" s="5" t="s">
        <v>110</v>
      </c>
      <c r="B23" s="8">
        <v>3.937186577565404E-2</v>
      </c>
      <c r="C23" s="8">
        <v>3.4984932708746683E-2</v>
      </c>
      <c r="D23" s="8">
        <v>2.8212023537186395E-2</v>
      </c>
      <c r="F23" s="8">
        <v>4.3664063398369243E-2</v>
      </c>
      <c r="G23" s="8">
        <v>4.8731372082568995E-2</v>
      </c>
      <c r="H23" s="8">
        <v>3.4752153121169485E-2</v>
      </c>
    </row>
    <row r="24" spans="1:8" x14ac:dyDescent="0.25">
      <c r="A24" s="5" t="s">
        <v>111</v>
      </c>
      <c r="B24" s="8">
        <v>3.4826450722480591E-2</v>
      </c>
      <c r="C24" s="8">
        <v>3.5528980063504252E-2</v>
      </c>
      <c r="D24" s="8">
        <v>3.5767930960005231E-2</v>
      </c>
      <c r="F24" s="8">
        <v>2.2859179051977211E-2</v>
      </c>
      <c r="G24" s="8">
        <v>2.5976856157540799E-2</v>
      </c>
      <c r="H24" s="8">
        <v>2.9435023560987025E-2</v>
      </c>
    </row>
    <row r="25" spans="1:8" x14ac:dyDescent="0.25">
      <c r="A25" s="5" t="s">
        <v>112</v>
      </c>
      <c r="B25" s="8">
        <v>2.4294938864034516E-2</v>
      </c>
      <c r="C25" s="8">
        <v>1.9652436303713262E-2</v>
      </c>
      <c r="D25" s="8">
        <v>3.420993179479101E-2</v>
      </c>
      <c r="F25" s="8">
        <v>3.3204230470504303E-2</v>
      </c>
      <c r="G25" s="8">
        <v>1.2032067652834221E-2</v>
      </c>
      <c r="H25" s="8">
        <v>2.7469619311398699E-2</v>
      </c>
    </row>
    <row r="26" spans="1:8" x14ac:dyDescent="0.25">
      <c r="A26" s="5" t="s">
        <v>53</v>
      </c>
      <c r="B26" s="8">
        <v>2.5643707685361793E-2</v>
      </c>
      <c r="C26" s="8">
        <v>2.2990866579414789E-2</v>
      </c>
      <c r="D26" s="8">
        <v>2.176245093305771E-2</v>
      </c>
      <c r="F26" s="8">
        <v>2.6618518742427266E-2</v>
      </c>
      <c r="G26" s="8">
        <v>1.984145849827566E-2</v>
      </c>
      <c r="H26" s="8">
        <v>2.1192807717840986E-2</v>
      </c>
    </row>
    <row r="27" spans="1:8" x14ac:dyDescent="0.25">
      <c r="A27" s="5" t="s">
        <v>63</v>
      </c>
      <c r="B27" s="8">
        <v>1.7879202545153683E-2</v>
      </c>
      <c r="C27" s="8">
        <v>2.232911221604697E-2</v>
      </c>
      <c r="D27" s="8">
        <v>1.8248210920747833E-2</v>
      </c>
      <c r="F27" s="8">
        <v>1.8964456042820974E-2</v>
      </c>
      <c r="G27" s="8">
        <v>2.3147884993604272E-2</v>
      </c>
      <c r="H27" s="8">
        <v>2.2136119908429445E-2</v>
      </c>
    </row>
    <row r="28" spans="1:8" x14ac:dyDescent="0.25">
      <c r="A28" s="5" t="s">
        <v>64</v>
      </c>
      <c r="B28" s="8">
        <v>1.9873499391902246E-2</v>
      </c>
      <c r="C28" s="8">
        <v>1.5846885300928568E-2</v>
      </c>
      <c r="D28" s="8">
        <v>1.4599928586243713E-2</v>
      </c>
      <c r="F28" s="8">
        <v>2.1632880875290739E-2</v>
      </c>
      <c r="G28" s="8">
        <v>1.4119726591714607E-2</v>
      </c>
      <c r="H28" s="8">
        <v>1.8250328476916457E-2</v>
      </c>
    </row>
    <row r="29" spans="1:8" x14ac:dyDescent="0.25">
      <c r="A29" s="5" t="s">
        <v>113</v>
      </c>
      <c r="B29" s="8">
        <v>1.2988579624081098E-2</v>
      </c>
      <c r="C29" s="8">
        <v>6.3293004866090295E-3</v>
      </c>
      <c r="D29" s="8">
        <v>2.3084419052669024E-2</v>
      </c>
      <c r="F29" s="8">
        <v>1.1367293578612934E-2</v>
      </c>
      <c r="G29" s="8">
        <v>4.9214626466569092E-3</v>
      </c>
      <c r="H29" s="8">
        <v>2.8400654119897069E-2</v>
      </c>
    </row>
    <row r="30" spans="1:8" x14ac:dyDescent="0.25">
      <c r="A30" s="5" t="s">
        <v>114</v>
      </c>
      <c r="B30" s="8">
        <v>1.2660471836325573E-2</v>
      </c>
      <c r="C30" s="8">
        <v>1.2234114280749627E-2</v>
      </c>
      <c r="D30" s="8">
        <v>1.2984621471685581E-2</v>
      </c>
      <c r="F30" s="8">
        <v>1.2042248095061167E-2</v>
      </c>
      <c r="G30" s="8">
        <v>1.7542134139203237E-2</v>
      </c>
      <c r="H30" s="8">
        <v>1.5180982954394349E-2</v>
      </c>
    </row>
    <row r="31" spans="1:8" x14ac:dyDescent="0.25">
      <c r="A31" s="5" t="s">
        <v>115</v>
      </c>
      <c r="B31" s="8">
        <v>1.6221563526232444E-2</v>
      </c>
      <c r="C31" s="8">
        <v>1.1454652908771564E-2</v>
      </c>
      <c r="D31" s="8">
        <v>1.10555776174989E-2</v>
      </c>
      <c r="F31" s="8">
        <v>1.580060674696987E-2</v>
      </c>
      <c r="G31" s="8">
        <v>1.2755016211298355E-2</v>
      </c>
      <c r="H31" s="8">
        <v>1.3251387735902117E-2</v>
      </c>
    </row>
    <row r="32" spans="1:8" x14ac:dyDescent="0.25">
      <c r="A32" s="5" t="s">
        <v>116</v>
      </c>
      <c r="B32" s="8">
        <v>1.1066958117942874E-2</v>
      </c>
      <c r="C32" s="8">
        <v>6.4284709584302591E-3</v>
      </c>
      <c r="D32" s="8">
        <v>2.3579792852082525E-2</v>
      </c>
      <c r="F32" s="8">
        <v>9.117772203299266E-3</v>
      </c>
      <c r="G32" s="8">
        <v>9.7327432937617982E-3</v>
      </c>
      <c r="H32" s="8">
        <v>1.9777839431958294E-2</v>
      </c>
    </row>
    <row r="33" spans="1:8" x14ac:dyDescent="0.25">
      <c r="A33" s="5" t="s">
        <v>5</v>
      </c>
      <c r="B33" s="8">
        <v>8.7242471382682468E-3</v>
      </c>
      <c r="C33" s="8">
        <v>1.5268545353111314E-2</v>
      </c>
      <c r="D33" s="8">
        <v>1.4127866495037913E-2</v>
      </c>
      <c r="F33" s="8">
        <v>9.0785306616452989E-3</v>
      </c>
      <c r="G33" s="8">
        <v>1.7961598944515315E-2</v>
      </c>
      <c r="H33" s="8">
        <v>1.3905158332199328E-2</v>
      </c>
    </row>
    <row r="34" spans="1:8" x14ac:dyDescent="0.25">
      <c r="A34" s="5" t="s">
        <v>117</v>
      </c>
      <c r="B34" s="8">
        <v>1.0207679090726451E-2</v>
      </c>
      <c r="C34" s="8">
        <v>5.6425217985760388E-3</v>
      </c>
      <c r="D34" s="8">
        <v>1.1502385358146369E-2</v>
      </c>
      <c r="F34" s="8">
        <v>9.9114323832507518E-3</v>
      </c>
      <c r="G34" s="8">
        <v>1.2997609912066398E-2</v>
      </c>
      <c r="H34" s="8">
        <v>9.2233832951789368E-3</v>
      </c>
    </row>
    <row r="35" spans="1:8" x14ac:dyDescent="0.25">
      <c r="A35" s="5" t="s">
        <v>118</v>
      </c>
      <c r="B35" s="8">
        <v>1.6610590349499584E-2</v>
      </c>
      <c r="C35" s="8">
        <v>9.3044146412458693E-3</v>
      </c>
      <c r="D35" s="8">
        <v>7.5607640286954342E-3</v>
      </c>
      <c r="F35" s="8">
        <v>9.3100557574037051E-3</v>
      </c>
      <c r="G35" s="8">
        <v>5.0374436988169296E-3</v>
      </c>
      <c r="H35" s="8">
        <v>7.0768876597618099E-3</v>
      </c>
    </row>
    <row r="36" spans="1:8" x14ac:dyDescent="0.25">
      <c r="A36" s="5" t="s">
        <v>119</v>
      </c>
      <c r="B36" s="8">
        <v>9.9875155588774658E-3</v>
      </c>
      <c r="C36" s="8">
        <v>5.3616932662224693E-3</v>
      </c>
      <c r="D36" s="8">
        <v>6.1688607844610352E-3</v>
      </c>
      <c r="F36" s="8">
        <v>1.0507903816391053E-2</v>
      </c>
      <c r="G36" s="8">
        <v>1.1195071059746067E-2</v>
      </c>
      <c r="H36" s="8">
        <v>7.7050803767046679E-3</v>
      </c>
    </row>
    <row r="37" spans="1:8" x14ac:dyDescent="0.25">
      <c r="A37" s="5" t="s">
        <v>120</v>
      </c>
      <c r="B37" s="8">
        <v>4.4780834876079817E-3</v>
      </c>
      <c r="C37" s="8">
        <v>6.3812027896182708E-3</v>
      </c>
      <c r="D37" s="8">
        <v>6.5505900063620257E-3</v>
      </c>
      <c r="F37" s="8">
        <v>4.9807326744297801E-3</v>
      </c>
      <c r="G37" s="8">
        <v>2.8975932864645348E-3</v>
      </c>
      <c r="H37" s="8">
        <v>6.5683994181973135E-3</v>
      </c>
    </row>
    <row r="38" spans="1:8" x14ac:dyDescent="0.25">
      <c r="A38" s="5" t="s">
        <v>7</v>
      </c>
      <c r="B38" s="8">
        <v>5.9358653198507702E-3</v>
      </c>
      <c r="C38" s="8">
        <v>3.5478931414173916E-3</v>
      </c>
      <c r="D38" s="8">
        <v>4.8886594753885047E-3</v>
      </c>
      <c r="F38" s="8">
        <v>4.8973443984151E-3</v>
      </c>
      <c r="G38" s="8">
        <v>5.0132809796169251E-3</v>
      </c>
      <c r="H38" s="8">
        <v>3.1020852080956779E-3</v>
      </c>
    </row>
    <row r="39" spans="1:8" x14ac:dyDescent="0.25">
      <c r="A39" s="5" t="s">
        <v>121</v>
      </c>
      <c r="B39" s="8">
        <v>6.5813933452720649E-3</v>
      </c>
      <c r="C39" s="8">
        <v>1.972287514351152E-3</v>
      </c>
      <c r="D39" s="8">
        <v>1.7007833779863447E-3</v>
      </c>
      <c r="F39" s="8">
        <v>1.0031119085295352E-2</v>
      </c>
      <c r="G39" s="8">
        <v>2.7835452518405138E-3</v>
      </c>
      <c r="H39" s="8">
        <v>3.7169774277742733E-3</v>
      </c>
    </row>
    <row r="40" spans="1:8" x14ac:dyDescent="0.25">
      <c r="A40" s="5" t="s">
        <v>122</v>
      </c>
      <c r="B40" s="8">
        <v>4.3712079867104158E-3</v>
      </c>
      <c r="C40" s="8">
        <v>4.5349637254324176E-3</v>
      </c>
      <c r="D40" s="8">
        <v>4.2815837408131385E-3</v>
      </c>
      <c r="F40" s="8">
        <v>3.0755558271296753E-3</v>
      </c>
      <c r="G40" s="8">
        <v>5.4076165569609978E-3</v>
      </c>
      <c r="H40" s="8">
        <v>4.7922714758311859E-3</v>
      </c>
    </row>
    <row r="41" spans="1:8" x14ac:dyDescent="0.25">
      <c r="A41" s="5" t="s">
        <v>123</v>
      </c>
      <c r="B41" s="8">
        <v>3.9447747381291306E-3</v>
      </c>
      <c r="C41" s="8">
        <v>1.8165806053234293E-3</v>
      </c>
      <c r="D41" s="8">
        <v>2.8449997225139939E-3</v>
      </c>
      <c r="F41" s="8">
        <v>4.7413592703405803E-3</v>
      </c>
      <c r="G41" s="8">
        <v>3.2271727763525959E-3</v>
      </c>
      <c r="H41" s="8">
        <v>3.4438056762698056E-3</v>
      </c>
    </row>
    <row r="42" spans="1:8" x14ac:dyDescent="0.25">
      <c r="A42" s="5" t="s">
        <v>124</v>
      </c>
      <c r="B42" s="8">
        <v>1.1692179798193632E-3</v>
      </c>
      <c r="C42" s="8">
        <v>4.3115984571247918E-3</v>
      </c>
      <c r="D42" s="8">
        <v>3.6686800791858498E-3</v>
      </c>
      <c r="F42" s="8">
        <v>3.135399178151975E-3</v>
      </c>
      <c r="G42" s="8">
        <v>3.5693168802246591E-3</v>
      </c>
      <c r="H42" s="8">
        <v>3.4744991314950274E-3</v>
      </c>
    </row>
    <row r="43" spans="1:8" x14ac:dyDescent="0.25">
      <c r="A43" s="5" t="s">
        <v>125</v>
      </c>
      <c r="B43" s="8">
        <v>2.8193757136777699E-3</v>
      </c>
      <c r="C43" s="8">
        <v>2.3226280596635273E-3</v>
      </c>
      <c r="D43" s="8">
        <v>1.449211193578313E-3</v>
      </c>
      <c r="F43" s="8">
        <v>2.5467760533424678E-3</v>
      </c>
      <c r="G43" s="8">
        <v>2.5602817264324725E-3</v>
      </c>
      <c r="H43" s="8">
        <v>1.6103832841499329E-3</v>
      </c>
    </row>
    <row r="44" spans="1:8" x14ac:dyDescent="0.25">
      <c r="A44" s="5" t="s">
        <v>126</v>
      </c>
      <c r="B44" s="8">
        <v>2.483786640859415E-3</v>
      </c>
      <c r="C44" s="8">
        <v>2.0890676961219439E-3</v>
      </c>
      <c r="D44" s="8">
        <v>1.6900988450578183E-3</v>
      </c>
      <c r="F44" s="8">
        <v>2.372151192982314E-3</v>
      </c>
      <c r="G44" s="8">
        <v>2.7168561468485014E-3</v>
      </c>
      <c r="H44" s="8">
        <v>1.6513078911168945E-3</v>
      </c>
    </row>
    <row r="45" spans="1:8" x14ac:dyDescent="0.25">
      <c r="A45" s="5" t="s">
        <v>127</v>
      </c>
      <c r="B45" s="8">
        <v>1.6202325936070883E-3</v>
      </c>
      <c r="C45" s="8">
        <v>1.4022890080889535E-3</v>
      </c>
      <c r="D45" s="8">
        <v>4.2145625797160181E-3</v>
      </c>
      <c r="F45" s="8">
        <v>1.1281943225515555E-3</v>
      </c>
      <c r="G45" s="8">
        <v>1.6237347302402998E-3</v>
      </c>
      <c r="H45" s="8">
        <v>2.4319447690116843E-3</v>
      </c>
    </row>
    <row r="46" spans="1:8" x14ac:dyDescent="0.25">
      <c r="A46" s="5" t="s">
        <v>128</v>
      </c>
      <c r="B46" s="8">
        <v>2.0113969268921767E-3</v>
      </c>
      <c r="C46" s="8">
        <v>7.3960781788168196E-4</v>
      </c>
      <c r="D46" s="8">
        <v>1.3180828349100338E-3</v>
      </c>
      <c r="F46" s="8">
        <v>2.442785967959455E-3</v>
      </c>
      <c r="G46" s="8">
        <v>2.2394008154564132E-3</v>
      </c>
      <c r="H46" s="8">
        <v>2.4094362351798552E-3</v>
      </c>
    </row>
    <row r="47" spans="1:8" x14ac:dyDescent="0.25">
      <c r="A47" s="5" t="s">
        <v>129</v>
      </c>
      <c r="B47" s="8">
        <v>2.4036300151862411E-3</v>
      </c>
      <c r="C47" s="8">
        <v>1.1084848999830721E-3</v>
      </c>
      <c r="D47" s="8">
        <v>1.0781665046058495E-3</v>
      </c>
      <c r="F47" s="8">
        <v>3.0304280542276132E-3</v>
      </c>
      <c r="G47" s="8">
        <v>2.5602817264324725E-3</v>
      </c>
      <c r="H47" s="8">
        <v>9.4331219058846132E-4</v>
      </c>
    </row>
    <row r="48" spans="1:8" x14ac:dyDescent="0.25">
      <c r="A48" s="5" t="s">
        <v>130</v>
      </c>
      <c r="B48" s="8">
        <v>6.4339051540334249E-4</v>
      </c>
      <c r="C48" s="8">
        <v>1.7730197438692451E-3</v>
      </c>
      <c r="D48" s="8">
        <v>2.1971284985751638E-3</v>
      </c>
      <c r="F48" s="8">
        <v>5.9352831751625305E-4</v>
      </c>
      <c r="G48" s="8">
        <v>2.2538984469764158E-3</v>
      </c>
      <c r="H48" s="8">
        <v>2.5332331712549136E-3</v>
      </c>
    </row>
    <row r="49" spans="1:8" x14ac:dyDescent="0.25">
      <c r="A49" s="5" t="s">
        <v>131</v>
      </c>
      <c r="B49" s="8">
        <v>1.2141056901963407E-3</v>
      </c>
      <c r="C49" s="8">
        <v>2.136335864933931E-3</v>
      </c>
      <c r="D49" s="8">
        <v>1.2491190314622726E-3</v>
      </c>
      <c r="F49" s="8">
        <v>9.9673515801076561E-4</v>
      </c>
      <c r="G49" s="8">
        <v>1.8025388523203326E-3</v>
      </c>
      <c r="H49" s="8">
        <v>1.1806749109968377E-3</v>
      </c>
    </row>
    <row r="50" spans="1:8" x14ac:dyDescent="0.25">
      <c r="A50" s="5" t="s">
        <v>132</v>
      </c>
      <c r="B50" s="8">
        <v>6.4873429044822069E-4</v>
      </c>
      <c r="C50" s="8">
        <v>8.5546117281302307E-4</v>
      </c>
      <c r="D50" s="8">
        <v>1.12867520572252E-3</v>
      </c>
      <c r="F50" s="8">
        <v>9.1040376637203783E-4</v>
      </c>
      <c r="G50" s="8">
        <v>1.5348159235842834E-3</v>
      </c>
      <c r="H50" s="8">
        <v>1.2615010097565865E-3</v>
      </c>
    </row>
    <row r="51" spans="1:8" x14ac:dyDescent="0.25">
      <c r="A51" s="5" t="s">
        <v>133</v>
      </c>
      <c r="B51" s="8">
        <v>2.1802602183103298E-4</v>
      </c>
      <c r="C51" s="8">
        <v>4.8473043703273146E-4</v>
      </c>
      <c r="D51" s="8">
        <v>2.5623452604957037E-3</v>
      </c>
      <c r="F51" s="8">
        <v>2.501648280440406E-4</v>
      </c>
      <c r="G51" s="8">
        <v>7.5870938288014002E-4</v>
      </c>
      <c r="H51" s="8">
        <v>2.0349760814321579E-3</v>
      </c>
    </row>
    <row r="52" spans="1:8" x14ac:dyDescent="0.25">
      <c r="A52" s="5" t="s">
        <v>83</v>
      </c>
      <c r="B52" s="8">
        <v>1.3968627967311769E-3</v>
      </c>
      <c r="C52" s="8">
        <v>3.9853554096381356E-4</v>
      </c>
      <c r="D52" s="8">
        <v>8.6836113073660319E-4</v>
      </c>
      <c r="F52" s="8">
        <v>1.9885651233147853E-3</v>
      </c>
      <c r="G52" s="8">
        <v>3.0541677068805637E-4</v>
      </c>
      <c r="H52" s="8">
        <v>1.1100799639788292E-3</v>
      </c>
    </row>
    <row r="53" spans="1:8" x14ac:dyDescent="0.25">
      <c r="A53" s="5" t="s">
        <v>3</v>
      </c>
      <c r="B53" s="8">
        <v>8.2721637694715456E-4</v>
      </c>
      <c r="C53" s="8">
        <v>5.5146196947318386E-4</v>
      </c>
      <c r="D53" s="8">
        <v>4.0115564540740167E-4</v>
      </c>
      <c r="F53" s="8">
        <v>1.6491257880079694E-3</v>
      </c>
      <c r="G53" s="8">
        <v>1.2922222228162385E-3</v>
      </c>
      <c r="H53" s="8">
        <v>1.045623708005865E-3</v>
      </c>
    </row>
    <row r="54" spans="1:8" x14ac:dyDescent="0.25">
      <c r="A54" s="5" t="s">
        <v>62</v>
      </c>
      <c r="B54" s="8">
        <v>7.823286665701772E-4</v>
      </c>
      <c r="C54" s="8">
        <v>8.2116857975334597E-4</v>
      </c>
      <c r="D54" s="8">
        <v>5.7987874166638925E-4</v>
      </c>
      <c r="F54" s="8">
        <v>1.4450697714073401E-3</v>
      </c>
      <c r="G54" s="8">
        <v>9.3364746988817233E-4</v>
      </c>
      <c r="H54" s="8">
        <v>9.6172826372359398E-4</v>
      </c>
    </row>
    <row r="55" spans="1:8" x14ac:dyDescent="0.25">
      <c r="A55" s="5" t="s">
        <v>46</v>
      </c>
      <c r="B55" s="8">
        <v>8.7424159734208334E-4</v>
      </c>
      <c r="C55" s="8">
        <v>9.7316818142326579E-5</v>
      </c>
      <c r="D55" s="8">
        <v>1.3598496454488192E-4</v>
      </c>
      <c r="F55" s="8">
        <v>2.0238825108033556E-3</v>
      </c>
      <c r="G55" s="8">
        <v>2.8898612163205336E-4</v>
      </c>
      <c r="H55" s="8">
        <v>4.389164097206615E-4</v>
      </c>
    </row>
    <row r="56" spans="1:8" x14ac:dyDescent="0.25">
      <c r="A56" s="5" t="s">
        <v>134</v>
      </c>
      <c r="B56" s="8">
        <v>7.4385348624705374E-4</v>
      </c>
      <c r="C56" s="8">
        <v>1.9741411680300531E-4</v>
      </c>
      <c r="D56" s="8">
        <v>1.7872309625898767E-4</v>
      </c>
      <c r="F56" s="8">
        <v>7.2204436643299552E-4</v>
      </c>
      <c r="G56" s="8">
        <v>1.6333998179203014E-4</v>
      </c>
      <c r="H56" s="8">
        <v>6.2205402589781409E-4</v>
      </c>
    </row>
    <row r="57" spans="1:8" x14ac:dyDescent="0.25">
      <c r="A57" s="5" t="s">
        <v>135</v>
      </c>
      <c r="B57" s="8">
        <v>3.9437059831201555E-4</v>
      </c>
      <c r="C57" s="8">
        <v>3.577551600279815E-4</v>
      </c>
      <c r="D57" s="8">
        <v>2.3408840325226104E-4</v>
      </c>
      <c r="F57" s="8">
        <v>3.5415491342705348E-4</v>
      </c>
      <c r="G57" s="8">
        <v>2.1939749033604049E-4</v>
      </c>
      <c r="H57" s="8">
        <v>3.3251243160656177E-4</v>
      </c>
    </row>
    <row r="58" spans="1:8" x14ac:dyDescent="0.25">
      <c r="A58" s="5" t="s">
        <v>136</v>
      </c>
      <c r="B58" s="8">
        <v>2.9070136244137729E-4</v>
      </c>
      <c r="C58" s="8">
        <v>2.7897487867466951E-4</v>
      </c>
      <c r="D58" s="8">
        <v>4.9440247823817781E-4</v>
      </c>
      <c r="F58" s="8">
        <v>2.0503705514197834E-4</v>
      </c>
      <c r="G58" s="8">
        <v>2.2809606924804209E-4</v>
      </c>
      <c r="H58" s="8">
        <v>3.2023504951647337E-4</v>
      </c>
    </row>
    <row r="59" spans="1:8" x14ac:dyDescent="0.25">
      <c r="A59" s="5" t="s">
        <v>137</v>
      </c>
      <c r="B59" s="8">
        <v>2.287135719207895E-4</v>
      </c>
      <c r="C59" s="8">
        <v>1.9741411680300531E-4</v>
      </c>
      <c r="D59" s="8">
        <v>2.1271933739520815E-4</v>
      </c>
      <c r="F59" s="8">
        <v>3.8162399258483051E-4</v>
      </c>
      <c r="G59" s="8">
        <v>2.5999085859204797E-4</v>
      </c>
      <c r="H59" s="8">
        <v>2.3020091418915817E-4</v>
      </c>
    </row>
    <row r="60" spans="1:8" x14ac:dyDescent="0.25">
      <c r="A60" s="5" t="s">
        <v>138</v>
      </c>
      <c r="B60" s="8">
        <v>4.8093975403904336E-5</v>
      </c>
      <c r="C60" s="8">
        <v>1.2512162332584844E-4</v>
      </c>
      <c r="D60" s="8">
        <v>2.272891550250169E-4</v>
      </c>
      <c r="F60" s="8">
        <v>1.0791423954840966E-4</v>
      </c>
      <c r="G60" s="8">
        <v>2.7545499888005084E-4</v>
      </c>
      <c r="H60" s="8">
        <v>1.9746122861558898E-4</v>
      </c>
    </row>
    <row r="61" spans="1:8" x14ac:dyDescent="0.25">
      <c r="A61" s="5" t="s">
        <v>139</v>
      </c>
      <c r="B61" s="8">
        <v>2.3512610197464342E-5</v>
      </c>
      <c r="C61" s="8">
        <v>1.0287777917903093E-4</v>
      </c>
      <c r="D61" s="8">
        <v>1.4958346099937011E-4</v>
      </c>
      <c r="F61" s="8">
        <v>2.0994224784872423E-4</v>
      </c>
      <c r="G61" s="8">
        <v>1.4690933273602713E-4</v>
      </c>
      <c r="H61" s="8">
        <v>1.5960596717114965E-4</v>
      </c>
    </row>
    <row r="62" spans="1:8" x14ac:dyDescent="0.25">
      <c r="A62" s="5" t="s">
        <v>51</v>
      </c>
      <c r="B62" s="8">
        <v>1.6031325134634778E-5</v>
      </c>
      <c r="C62" s="8">
        <v>2.2058478778927358E-4</v>
      </c>
      <c r="D62" s="8">
        <v>6.7992482272440959E-5</v>
      </c>
      <c r="F62" s="8">
        <v>1.5696616661586859E-5</v>
      </c>
      <c r="G62" s="8">
        <v>1.7493808700803229E-4</v>
      </c>
      <c r="H62" s="8">
        <v>4.910952836035374E-5</v>
      </c>
    </row>
    <row r="63" spans="1:8" x14ac:dyDescent="0.25">
      <c r="A63" s="5" t="s">
        <v>77</v>
      </c>
      <c r="B63" s="8">
        <v>5.7712770484685201E-5</v>
      </c>
      <c r="C63" s="8">
        <v>1.1678018177079189E-4</v>
      </c>
      <c r="D63" s="8">
        <v>9.3246832830776166E-5</v>
      </c>
      <c r="F63" s="8">
        <v>2.7469079157777003E-5</v>
      </c>
      <c r="G63" s="8">
        <v>1.3531122752002498E-4</v>
      </c>
      <c r="H63" s="8">
        <v>1.0538086293992573E-4</v>
      </c>
    </row>
    <row r="64" spans="1:8" x14ac:dyDescent="0.25">
      <c r="A64" s="5" t="s">
        <v>35</v>
      </c>
      <c r="B64" s="8">
        <v>9.0844175762930414E-5</v>
      </c>
      <c r="C64" s="8">
        <v>5.560961036704376E-6</v>
      </c>
      <c r="D64" s="8">
        <v>1.3112835866827899E-4</v>
      </c>
      <c r="F64" s="8">
        <v>1.4421266557832925E-4</v>
      </c>
      <c r="G64" s="8">
        <v>4.0593368256007491E-5</v>
      </c>
      <c r="H64" s="8">
        <v>1.0333463259157766E-4</v>
      </c>
    </row>
    <row r="65" spans="1:8" x14ac:dyDescent="0.25">
      <c r="A65" s="5" t="s">
        <v>140</v>
      </c>
      <c r="B65" s="8">
        <v>4.1681445350050426E-5</v>
      </c>
      <c r="C65" s="8">
        <v>8.5268069229467086E-5</v>
      </c>
      <c r="D65" s="8">
        <v>4.0795489363464571E-5</v>
      </c>
      <c r="F65" s="8">
        <v>9.4179699969521155E-5</v>
      </c>
      <c r="G65" s="8">
        <v>7.5387683904013907E-5</v>
      </c>
      <c r="H65" s="8">
        <v>7.2641177366356585E-5</v>
      </c>
    </row>
    <row r="66" spans="1:8" x14ac:dyDescent="0.25">
      <c r="A66" s="5" t="s">
        <v>141</v>
      </c>
      <c r="B66" s="8">
        <v>2.3512610197464342E-5</v>
      </c>
      <c r="C66" s="8">
        <v>6.1170571403748142E-5</v>
      </c>
      <c r="D66" s="8">
        <v>8.2562299902249735E-5</v>
      </c>
      <c r="F66" s="8">
        <v>1.5696616661586859E-5</v>
      </c>
      <c r="G66" s="8">
        <v>1.701055431680314E-4</v>
      </c>
      <c r="H66" s="8">
        <v>2.5577879354350904E-5</v>
      </c>
    </row>
    <row r="67" spans="1:8" x14ac:dyDescent="0.25">
      <c r="A67" s="5" t="s">
        <v>142</v>
      </c>
      <c r="B67" s="8">
        <v>3.7406425314147813E-5</v>
      </c>
      <c r="C67" s="8">
        <v>7.2292493477156875E-5</v>
      </c>
      <c r="D67" s="8">
        <v>1.3501364336956131E-4</v>
      </c>
      <c r="F67" s="8">
        <v>1.5696616661586859E-5</v>
      </c>
      <c r="G67" s="8">
        <v>2.3196210432004283E-5</v>
      </c>
      <c r="H67" s="8">
        <v>3.6832146270265305E-5</v>
      </c>
    </row>
    <row r="68" spans="1:8" x14ac:dyDescent="0.25">
      <c r="A68" s="5" t="s">
        <v>143</v>
      </c>
      <c r="B68" s="8">
        <v>3.6337670305172162E-5</v>
      </c>
      <c r="C68" s="8">
        <v>6.3024225082649579E-5</v>
      </c>
      <c r="D68" s="8">
        <v>2.4283029383014628E-5</v>
      </c>
      <c r="F68" s="8">
        <v>4.2184657278014684E-5</v>
      </c>
      <c r="G68" s="8">
        <v>9.3751350496017305E-5</v>
      </c>
      <c r="H68" s="8">
        <v>5.2178873882875853E-5</v>
      </c>
    </row>
    <row r="69" spans="1:8" x14ac:dyDescent="0.25">
      <c r="A69" s="5" t="s">
        <v>144</v>
      </c>
      <c r="B69" s="8">
        <v>1.3038811109502952E-4</v>
      </c>
      <c r="C69" s="8">
        <v>5.2829129848691565E-5</v>
      </c>
      <c r="D69" s="8">
        <v>2.4283029383014628E-5</v>
      </c>
      <c r="F69" s="8">
        <v>1.5696616661586859E-5</v>
      </c>
      <c r="G69" s="8">
        <v>2.4162719200004462E-5</v>
      </c>
      <c r="H69" s="8">
        <v>6.1386910450442168E-5</v>
      </c>
    </row>
    <row r="70" spans="1:8" x14ac:dyDescent="0.25">
      <c r="A70" s="5" t="s">
        <v>145</v>
      </c>
      <c r="B70" s="8">
        <v>3.4200160287220858E-5</v>
      </c>
      <c r="C70" s="8">
        <v>4.8194995651437917E-5</v>
      </c>
      <c r="D70" s="8">
        <v>4.759473759070867E-5</v>
      </c>
      <c r="F70" s="8">
        <v>5.1995042691506471E-5</v>
      </c>
      <c r="G70" s="8">
        <v>6.4756087456011957E-5</v>
      </c>
      <c r="H70" s="8">
        <v>3.5809031096091267E-5</v>
      </c>
    </row>
    <row r="71" spans="1:8" x14ac:dyDescent="0.25">
      <c r="A71" s="5" t="s">
        <v>42</v>
      </c>
      <c r="B71" s="8">
        <v>2.5650120215415645E-5</v>
      </c>
      <c r="C71" s="8">
        <v>2.6877978344071152E-5</v>
      </c>
      <c r="D71" s="8">
        <v>2.8168314084296971E-5</v>
      </c>
      <c r="F71" s="8">
        <v>2.4525963533729467E-5</v>
      </c>
      <c r="G71" s="8">
        <v>7.7320701440014283E-6</v>
      </c>
      <c r="H71" s="8">
        <v>7.9802983585574824E-5</v>
      </c>
    </row>
    <row r="72" spans="1:8" x14ac:dyDescent="0.25">
      <c r="A72" s="5" t="s">
        <v>146</v>
      </c>
      <c r="B72" s="8">
        <v>1.6031325134634778E-5</v>
      </c>
      <c r="C72" s="8">
        <v>2.4097497825718958E-5</v>
      </c>
      <c r="D72" s="8">
        <v>6.8963803447761552E-5</v>
      </c>
      <c r="F72" s="8">
        <v>1.5696616661586859E-5</v>
      </c>
      <c r="G72" s="8">
        <v>2.4162719200004462E-5</v>
      </c>
      <c r="H72" s="8">
        <v>6.1386910450442175E-6</v>
      </c>
    </row>
    <row r="73" spans="1:8" x14ac:dyDescent="0.25">
      <c r="A73" s="5" t="s">
        <v>147</v>
      </c>
      <c r="B73" s="8">
        <v>4.2750200359026078E-5</v>
      </c>
      <c r="C73" s="8">
        <v>6.4877878761551049E-6</v>
      </c>
      <c r="D73" s="8">
        <v>4.8566058766029256E-5</v>
      </c>
      <c r="F73" s="8">
        <v>1.9620770826983574E-5</v>
      </c>
      <c r="G73" s="8">
        <v>7.7320701440014283E-6</v>
      </c>
      <c r="H73" s="8">
        <v>2.6600994528524939E-5</v>
      </c>
    </row>
    <row r="74" spans="1:8" x14ac:dyDescent="0.25">
      <c r="A74" s="5" t="s">
        <v>148</v>
      </c>
      <c r="B74" s="8">
        <v>4.4887710376977374E-5</v>
      </c>
      <c r="C74" s="8">
        <v>1.6682883110113127E-5</v>
      </c>
      <c r="D74" s="8">
        <v>2.4283029383014628E-5</v>
      </c>
      <c r="F74" s="8">
        <v>1.5696616661586859E-5</v>
      </c>
      <c r="G74" s="8">
        <v>2.4162719200004462E-5</v>
      </c>
      <c r="H74" s="8">
        <v>6.1386910450442175E-6</v>
      </c>
    </row>
    <row r="75" spans="1:8" x14ac:dyDescent="0.25">
      <c r="A75" s="5" t="s">
        <v>149</v>
      </c>
      <c r="B75" s="8">
        <v>5.0231485421855639E-5</v>
      </c>
      <c r="C75" s="8">
        <v>5.560961036704376E-6</v>
      </c>
      <c r="D75" s="8">
        <v>4.1766810538785164E-5</v>
      </c>
      <c r="F75" s="8">
        <v>1.5696616661586859E-5</v>
      </c>
      <c r="G75" s="8">
        <v>7.7320701440014283E-6</v>
      </c>
      <c r="H75" s="8">
        <v>6.1386910450442175E-6</v>
      </c>
    </row>
    <row r="76" spans="1:8" x14ac:dyDescent="0.25">
      <c r="A76" s="5" t="s">
        <v>150</v>
      </c>
      <c r="B76" s="8">
        <v>1.6031325134634778E-5</v>
      </c>
      <c r="C76" s="8">
        <v>8.3414415550565635E-6</v>
      </c>
      <c r="D76" s="8">
        <v>6.8963803447761552E-5</v>
      </c>
      <c r="F76" s="8">
        <v>1.5696616661586859E-5</v>
      </c>
      <c r="G76" s="8">
        <v>7.7320701440014283E-6</v>
      </c>
      <c r="H76" s="8">
        <v>6.1386910450442175E-6</v>
      </c>
    </row>
    <row r="77" spans="1:8" x14ac:dyDescent="0.25">
      <c r="A77" s="5" t="s">
        <v>151</v>
      </c>
      <c r="B77" s="8">
        <v>2.3512610197464342E-5</v>
      </c>
      <c r="C77" s="8">
        <v>2.3170670986268233E-5</v>
      </c>
      <c r="D77" s="8">
        <v>7.7705694025646817E-6</v>
      </c>
      <c r="F77" s="8">
        <v>1.7658693744285217E-5</v>
      </c>
      <c r="G77" s="8">
        <v>2.4162719200004462E-5</v>
      </c>
      <c r="H77" s="8">
        <v>6.1386910450442175E-6</v>
      </c>
    </row>
    <row r="78" spans="1:8" x14ac:dyDescent="0.25">
      <c r="A78" s="5" t="s">
        <v>67</v>
      </c>
      <c r="B78" s="8">
        <v>1.6031325134634778E-5</v>
      </c>
      <c r="C78" s="8">
        <v>2.595115150462042E-5</v>
      </c>
      <c r="D78" s="8">
        <v>7.7705694025646817E-6</v>
      </c>
      <c r="F78" s="8">
        <v>1.5696616661586859E-5</v>
      </c>
      <c r="G78" s="8">
        <v>7.7320701440014283E-6</v>
      </c>
      <c r="H78" s="8">
        <v>6.1386910450442175E-6</v>
      </c>
    </row>
    <row r="79" spans="1:8" x14ac:dyDescent="0.25">
      <c r="A79" s="5" t="s">
        <v>152</v>
      </c>
      <c r="B79" s="8">
        <v>1.6031325134634778E-5</v>
      </c>
      <c r="C79" s="8">
        <v>5.560961036704376E-6</v>
      </c>
      <c r="D79" s="8">
        <v>7.7705694025646817E-6</v>
      </c>
      <c r="F79" s="8">
        <v>2.0601809368332753E-5</v>
      </c>
      <c r="G79" s="8">
        <v>7.7320701440014283E-6</v>
      </c>
      <c r="H79" s="8">
        <v>6.1386910450442175E-6</v>
      </c>
    </row>
    <row r="80" spans="1:8" x14ac:dyDescent="0.25">
      <c r="A80" s="5" t="s">
        <v>153</v>
      </c>
      <c r="B80" s="8">
        <v>1.6031325134634778E-5</v>
      </c>
      <c r="C80" s="8">
        <v>5.560961036704376E-6</v>
      </c>
      <c r="D80" s="8">
        <v>7.7705694025646817E-6</v>
      </c>
      <c r="F80" s="8">
        <v>1.5696616661586859E-5</v>
      </c>
      <c r="G80" s="8">
        <v>7.7320701440014283E-6</v>
      </c>
      <c r="H80" s="8">
        <v>6.1386910450442175E-6</v>
      </c>
    </row>
    <row r="81" spans="1:8" x14ac:dyDescent="0.25">
      <c r="A81" s="5" t="s">
        <v>154</v>
      </c>
      <c r="B81" s="8">
        <v>1.6031325134634778E-5</v>
      </c>
      <c r="C81" s="8">
        <v>5.560961036704376E-6</v>
      </c>
      <c r="D81" s="8">
        <v>7.7705694025646817E-6</v>
      </c>
      <c r="F81" s="8">
        <v>1.5696616661586859E-5</v>
      </c>
      <c r="G81" s="8">
        <v>7.7320701440014283E-6</v>
      </c>
      <c r="H81" s="8">
        <v>6.1386910450442175E-6</v>
      </c>
    </row>
    <row r="82" spans="1:8" x14ac:dyDescent="0.25">
      <c r="A82" s="5" t="s">
        <v>155</v>
      </c>
      <c r="B82" s="8">
        <v>1.6031325134634778E-5</v>
      </c>
      <c r="C82" s="8">
        <v>5.560961036704376E-6</v>
      </c>
      <c r="D82" s="8">
        <v>7.7705694025646817E-6</v>
      </c>
      <c r="F82" s="8">
        <v>1.5696616661586859E-5</v>
      </c>
      <c r="G82" s="8">
        <v>7.7320701440014283E-6</v>
      </c>
      <c r="H82" s="8">
        <v>6.1386910450442175E-6</v>
      </c>
    </row>
    <row r="83" spans="1:8" x14ac:dyDescent="0.25">
      <c r="A83" s="5" t="s">
        <v>156</v>
      </c>
      <c r="B83" s="8">
        <v>1.6031325134634778E-5</v>
      </c>
      <c r="C83" s="8">
        <v>5.560961036704376E-6</v>
      </c>
      <c r="D83" s="8">
        <v>7.7705694025646817E-6</v>
      </c>
      <c r="F83" s="8">
        <v>1.5696616661586859E-5</v>
      </c>
      <c r="G83" s="8">
        <v>7.7320701440014283E-6</v>
      </c>
      <c r="H83" s="8">
        <v>6.1386910450442175E-6</v>
      </c>
    </row>
    <row r="84" spans="1:8" x14ac:dyDescent="0.25">
      <c r="A84" s="5" t="s">
        <v>157</v>
      </c>
      <c r="B84" s="8">
        <v>1.6031325134634778E-5</v>
      </c>
      <c r="C84" s="8">
        <v>5.560961036704376E-6</v>
      </c>
      <c r="D84" s="8">
        <v>7.7705694025646817E-6</v>
      </c>
      <c r="F84" s="8">
        <v>1.5696616661586859E-5</v>
      </c>
      <c r="G84" s="8">
        <v>7.7320701440014283E-6</v>
      </c>
      <c r="H84" s="8">
        <v>6.1386910450442175E-6</v>
      </c>
    </row>
    <row r="85" spans="1:8" x14ac:dyDescent="0.25">
      <c r="A85" s="5" t="s">
        <v>24</v>
      </c>
      <c r="B85" s="8">
        <v>1.6031325134634778E-5</v>
      </c>
      <c r="C85" s="8">
        <v>5.560961036704376E-6</v>
      </c>
      <c r="D85" s="8">
        <v>7.7705694025646817E-6</v>
      </c>
      <c r="F85" s="8">
        <v>1.5696616661586859E-5</v>
      </c>
      <c r="G85" s="8">
        <v>7.7320701440014283E-6</v>
      </c>
      <c r="H85" s="8">
        <v>6.1386910450442175E-6</v>
      </c>
    </row>
    <row r="86" spans="1:8" x14ac:dyDescent="0.25">
      <c r="A86" s="5" t="s">
        <v>158</v>
      </c>
      <c r="B86" s="8">
        <v>1.6031325134634778E-5</v>
      </c>
      <c r="C86" s="8">
        <v>5.560961036704376E-6</v>
      </c>
      <c r="D86" s="8">
        <v>7.7705694025646817E-6</v>
      </c>
      <c r="F86" s="8">
        <v>1.5696616661586859E-5</v>
      </c>
      <c r="G86" s="8">
        <v>7.7320701440014283E-6</v>
      </c>
      <c r="H86" s="8">
        <v>6.1386910450442175E-6</v>
      </c>
    </row>
    <row r="87" spans="1:8" x14ac:dyDescent="0.25">
      <c r="A87" s="5" t="s">
        <v>159</v>
      </c>
      <c r="B87" s="8">
        <v>1.6031325134634778E-5</v>
      </c>
      <c r="C87" s="8">
        <v>5.560961036704376E-6</v>
      </c>
      <c r="D87" s="8">
        <v>7.7705694025646817E-6</v>
      </c>
      <c r="F87" s="8">
        <v>1.5696616661586859E-5</v>
      </c>
      <c r="G87" s="8">
        <v>7.7320701440014283E-6</v>
      </c>
      <c r="H87" s="8">
        <v>6.1386910450442175E-6</v>
      </c>
    </row>
    <row r="88" spans="1:8" x14ac:dyDescent="0.25">
      <c r="A88" s="5" t="s">
        <v>75</v>
      </c>
      <c r="B88" s="8">
        <v>1.6031325134634778E-5</v>
      </c>
      <c r="C88" s="8">
        <v>5.560961036704376E-6</v>
      </c>
      <c r="D88" s="8">
        <v>7.7705694025646817E-6</v>
      </c>
      <c r="F88" s="8">
        <v>1.5696616661586859E-5</v>
      </c>
      <c r="G88" s="8">
        <v>7.7320701440014283E-6</v>
      </c>
      <c r="H88" s="8">
        <v>6.1386910450442175E-6</v>
      </c>
    </row>
    <row r="89" spans="1:8" x14ac:dyDescent="0.25">
      <c r="A89" s="5"/>
      <c r="B89" s="8"/>
      <c r="C89" s="8"/>
      <c r="D89" s="8"/>
      <c r="F89" s="8"/>
      <c r="G89" s="8"/>
      <c r="H89" s="8"/>
    </row>
    <row r="90" spans="1:8" x14ac:dyDescent="0.25">
      <c r="A90" s="5" t="s">
        <v>84</v>
      </c>
      <c r="B90" s="8">
        <v>7.2648226295766616</v>
      </c>
      <c r="C90" s="8">
        <v>8.7575766108747057</v>
      </c>
      <c r="D90" s="8">
        <v>6.9460158281562112</v>
      </c>
      <c r="F90" s="8">
        <v>8.6503563902734513</v>
      </c>
      <c r="G90" s="8">
        <v>7.3547866808511815</v>
      </c>
      <c r="H90" s="8">
        <v>7.5083854613545347</v>
      </c>
    </row>
    <row r="91" spans="1:8" x14ac:dyDescent="0.25">
      <c r="A91" s="5" t="s">
        <v>85</v>
      </c>
      <c r="B91" s="8">
        <v>0.57436817941367679</v>
      </c>
      <c r="C91" s="8">
        <v>0.27094577776450784</v>
      </c>
      <c r="D91" s="8">
        <v>0.46685192442138473</v>
      </c>
      <c r="F91" s="8">
        <v>0.38101967284335941</v>
      </c>
      <c r="G91" s="8">
        <v>0.43528172130040038</v>
      </c>
      <c r="H91" s="8">
        <v>0.49333590583497849</v>
      </c>
    </row>
    <row r="92" spans="1:8" x14ac:dyDescent="0.25">
      <c r="A92" s="5" t="s">
        <v>86</v>
      </c>
      <c r="B92" s="8">
        <v>2.2262850840168573</v>
      </c>
      <c r="C92" s="8">
        <v>2.7492214295380331</v>
      </c>
      <c r="D92" s="8">
        <v>1.8018095221102632</v>
      </c>
      <c r="F92" s="8">
        <v>2.4045117303072581</v>
      </c>
      <c r="G92" s="8">
        <v>1.696112705840761</v>
      </c>
      <c r="H92" s="8">
        <v>2.3587009768077389</v>
      </c>
    </row>
    <row r="93" spans="1:8" x14ac:dyDescent="0.25">
      <c r="A93" s="5" t="s">
        <v>87</v>
      </c>
      <c r="B93" s="8">
        <v>3.5399303407291541E-2</v>
      </c>
      <c r="C93" s="8">
        <v>3.1051479602117783E-2</v>
      </c>
      <c r="D93" s="8">
        <v>3.4082688720824011E-2</v>
      </c>
      <c r="F93" s="8">
        <v>3.3072771305963512E-2</v>
      </c>
      <c r="G93" s="8">
        <v>3.3435404320198175E-2</v>
      </c>
      <c r="H93" s="8">
        <v>3.2614865522319923E-2</v>
      </c>
    </row>
    <row r="94" spans="1:8" x14ac:dyDescent="0.25">
      <c r="A94" s="6" t="s">
        <v>88</v>
      </c>
      <c r="B94" s="9">
        <v>4.240369929756608</v>
      </c>
      <c r="C94" s="9">
        <v>3.3762753960368186</v>
      </c>
      <c r="D94" s="9">
        <v>4.3416094468056006</v>
      </c>
      <c r="F94" s="9">
        <v>3.4670294466696516</v>
      </c>
      <c r="G94" s="9">
        <v>4.6454973311473546</v>
      </c>
      <c r="H94" s="9">
        <v>3.9340568898546495</v>
      </c>
    </row>
    <row r="96" spans="1:8" s="13" customFormat="1" x14ac:dyDescent="0.25">
      <c r="A96" s="12" t="s">
        <v>316</v>
      </c>
      <c r="B96" s="13">
        <f>SUM(B5:B94)</f>
        <v>20.742742422067355</v>
      </c>
      <c r="C96" s="13">
        <f t="shared" ref="C96:H96" si="0">SUM(C5:C94)</f>
        <v>20.742742422067348</v>
      </c>
      <c r="D96" s="13">
        <f t="shared" si="0"/>
        <v>20.742742422067352</v>
      </c>
      <c r="F96" s="13">
        <f t="shared" si="0"/>
        <v>20.742742422067355</v>
      </c>
      <c r="G96" s="13">
        <f t="shared" si="0"/>
        <v>20.742742422067348</v>
      </c>
      <c r="H96" s="13">
        <f t="shared" si="0"/>
        <v>20.742742422067355</v>
      </c>
    </row>
  </sheetData>
  <mergeCells count="2">
    <mergeCell ref="B3:D3"/>
    <mergeCell ref="F3:H3"/>
  </mergeCells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6"/>
  <sheetViews>
    <sheetView showGridLines="0" workbookViewId="0">
      <selection activeCell="D4" sqref="D4"/>
    </sheetView>
  </sheetViews>
  <sheetFormatPr baseColWidth="10" defaultRowHeight="15.75" x14ac:dyDescent="0.25"/>
  <cols>
    <col min="1" max="8" width="14.625" customWidth="1"/>
  </cols>
  <sheetData>
    <row r="1" spans="1:8" x14ac:dyDescent="0.25">
      <c r="A1" s="1" t="s">
        <v>364</v>
      </c>
    </row>
    <row r="2" spans="1:8" ht="23.1" customHeight="1" x14ac:dyDescent="0.25">
      <c r="A2" s="10" t="s">
        <v>317</v>
      </c>
    </row>
    <row r="3" spans="1:8" x14ac:dyDescent="0.25">
      <c r="B3" s="53" t="s">
        <v>160</v>
      </c>
      <c r="C3" s="54"/>
      <c r="D3" s="54"/>
      <c r="E3" s="1"/>
      <c r="F3" s="53" t="s">
        <v>161</v>
      </c>
      <c r="G3" s="54"/>
      <c r="H3" s="54"/>
    </row>
    <row r="4" spans="1:8" ht="84.95" customHeight="1" x14ac:dyDescent="0.25">
      <c r="A4" s="11" t="s">
        <v>315</v>
      </c>
      <c r="B4" s="2" t="s">
        <v>162</v>
      </c>
      <c r="C4" s="2" t="s">
        <v>162</v>
      </c>
      <c r="D4" s="2" t="s">
        <v>162</v>
      </c>
      <c r="E4" s="3"/>
      <c r="F4" s="2" t="s">
        <v>162</v>
      </c>
      <c r="G4" s="2" t="s">
        <v>162</v>
      </c>
      <c r="H4" s="2" t="s">
        <v>162</v>
      </c>
    </row>
    <row r="5" spans="1:8" x14ac:dyDescent="0.25">
      <c r="A5" s="4" t="s">
        <v>56</v>
      </c>
      <c r="B5" s="7">
        <v>0.41715699327054545</v>
      </c>
      <c r="C5" s="7">
        <v>0.31304779315827469</v>
      </c>
      <c r="D5" s="7">
        <v>0.29032272545594406</v>
      </c>
      <c r="F5" s="7">
        <v>0.38025145003163052</v>
      </c>
      <c r="G5" s="7">
        <v>0.30157172911507024</v>
      </c>
      <c r="H5" s="7">
        <v>0.30201456016533518</v>
      </c>
    </row>
    <row r="6" spans="1:8" x14ac:dyDescent="0.25">
      <c r="A6" s="5" t="s">
        <v>18</v>
      </c>
      <c r="B6" s="8">
        <v>0.27086095563384516</v>
      </c>
      <c r="C6" s="8">
        <v>0.39755876453126282</v>
      </c>
      <c r="D6" s="8">
        <v>0.2129580045263515</v>
      </c>
      <c r="F6" s="8">
        <v>0.26041180578369305</v>
      </c>
      <c r="G6" s="8">
        <v>0.37949561929109749</v>
      </c>
      <c r="H6" s="8">
        <v>0.1760588007137262</v>
      </c>
    </row>
    <row r="7" spans="1:8" x14ac:dyDescent="0.25">
      <c r="A7" s="5" t="s">
        <v>6</v>
      </c>
      <c r="B7" s="8">
        <v>0.29049603098017945</v>
      </c>
      <c r="C7" s="8">
        <v>0.23028920371230574</v>
      </c>
      <c r="D7" s="8">
        <v>0.23286662516855877</v>
      </c>
      <c r="F7" s="8">
        <v>0.24361692503661617</v>
      </c>
      <c r="G7" s="8">
        <v>0.16139969641287852</v>
      </c>
      <c r="H7" s="8">
        <v>0.21433857274736673</v>
      </c>
    </row>
    <row r="8" spans="1:8" x14ac:dyDescent="0.25">
      <c r="A8" s="5" t="s">
        <v>47</v>
      </c>
      <c r="B8" s="8">
        <v>0.19320423263909295</v>
      </c>
      <c r="C8" s="8">
        <v>0.19240010700892807</v>
      </c>
      <c r="D8" s="8">
        <v>0.21418697474861975</v>
      </c>
      <c r="F8" s="8">
        <v>0.18352942419170704</v>
      </c>
      <c r="G8" s="8">
        <v>0.17353785518361697</v>
      </c>
      <c r="H8" s="8">
        <v>0.23896732378774183</v>
      </c>
    </row>
    <row r="9" spans="1:8" x14ac:dyDescent="0.25">
      <c r="A9" s="5" t="s">
        <v>8</v>
      </c>
      <c r="B9" s="8">
        <v>0.14235306906871456</v>
      </c>
      <c r="C9" s="8">
        <v>0.17701746540020222</v>
      </c>
      <c r="D9" s="8">
        <v>0.29642808225012346</v>
      </c>
      <c r="F9" s="8">
        <v>0.11605168065944504</v>
      </c>
      <c r="G9" s="8">
        <v>0.15430001864131451</v>
      </c>
      <c r="H9" s="8">
        <v>0.30037141948839619</v>
      </c>
    </row>
    <row r="10" spans="1:8" x14ac:dyDescent="0.25">
      <c r="A10" s="5" t="s">
        <v>7</v>
      </c>
      <c r="B10" s="8">
        <v>0.16486468295328682</v>
      </c>
      <c r="C10" s="8">
        <v>9.3639267766482889E-2</v>
      </c>
      <c r="D10" s="8">
        <v>0.12856097194684221</v>
      </c>
      <c r="F10" s="8">
        <v>0.16824140121200723</v>
      </c>
      <c r="G10" s="8">
        <v>0.12528454635029693</v>
      </c>
      <c r="H10" s="8">
        <v>0.13405008869567306</v>
      </c>
    </row>
    <row r="11" spans="1:8" x14ac:dyDescent="0.25">
      <c r="A11" s="5" t="s">
        <v>25</v>
      </c>
      <c r="B11" s="8">
        <v>0.12748931703153948</v>
      </c>
      <c r="C11" s="8">
        <v>0.18799338186892375</v>
      </c>
      <c r="D11" s="8">
        <v>8.8885445565184573E-2</v>
      </c>
      <c r="F11" s="8">
        <v>0.10983969046084785</v>
      </c>
      <c r="G11" s="8">
        <v>0.19685654176985967</v>
      </c>
      <c r="H11" s="8">
        <v>9.5552047199049986E-2</v>
      </c>
    </row>
    <row r="12" spans="1:8" x14ac:dyDescent="0.25">
      <c r="A12" s="5" t="s">
        <v>15</v>
      </c>
      <c r="B12" s="8">
        <v>0.14271509077041258</v>
      </c>
      <c r="C12" s="8">
        <v>9.683926954625717E-2</v>
      </c>
      <c r="D12" s="8">
        <v>0.11752231030013616</v>
      </c>
      <c r="F12" s="8">
        <v>0.16732648309036605</v>
      </c>
      <c r="G12" s="8">
        <v>0.13423663817208598</v>
      </c>
      <c r="H12" s="8">
        <v>0.12062345686995983</v>
      </c>
    </row>
    <row r="13" spans="1:8" x14ac:dyDescent="0.25">
      <c r="A13" s="5" t="s">
        <v>73</v>
      </c>
      <c r="B13" s="8">
        <v>0.11509344852695681</v>
      </c>
      <c r="C13" s="8">
        <v>9.7677365250483761E-2</v>
      </c>
      <c r="D13" s="8">
        <v>0.16826321507246225</v>
      </c>
      <c r="F13" s="8">
        <v>9.9417726470049206E-2</v>
      </c>
      <c r="G13" s="8">
        <v>7.3504300817554796E-2</v>
      </c>
      <c r="H13" s="8">
        <v>0.21687009053765999</v>
      </c>
    </row>
    <row r="14" spans="1:8" x14ac:dyDescent="0.25">
      <c r="A14" s="5" t="s">
        <v>77</v>
      </c>
      <c r="B14" s="8">
        <v>7.8532938232082336E-2</v>
      </c>
      <c r="C14" s="8">
        <v>9.2487446397572545E-2</v>
      </c>
      <c r="D14" s="8">
        <v>0.1069842972033333</v>
      </c>
      <c r="F14" s="8">
        <v>9.559037526254395E-2</v>
      </c>
      <c r="G14" s="8">
        <v>7.9417325770285749E-2</v>
      </c>
      <c r="H14" s="8">
        <v>0.11826839056142353</v>
      </c>
    </row>
    <row r="15" spans="1:8" x14ac:dyDescent="0.25">
      <c r="A15" s="5" t="s">
        <v>78</v>
      </c>
      <c r="B15" s="8">
        <v>0.10942995648174851</v>
      </c>
      <c r="C15" s="8">
        <v>7.0828050597566805E-2</v>
      </c>
      <c r="D15" s="8">
        <v>8.5257776374122476E-2</v>
      </c>
      <c r="F15" s="8">
        <v>0.10743254425889144</v>
      </c>
      <c r="G15" s="8">
        <v>7.7120715826476005E-2</v>
      </c>
      <c r="H15" s="8">
        <v>8.5581008553640328E-2</v>
      </c>
    </row>
    <row r="16" spans="1:8" x14ac:dyDescent="0.25">
      <c r="A16" s="5" t="s">
        <v>0</v>
      </c>
      <c r="B16" s="8">
        <v>9.3971016223137693E-2</v>
      </c>
      <c r="C16" s="8">
        <v>0.1146622486467016</v>
      </c>
      <c r="D16" s="8">
        <v>4.4018739671885375E-2</v>
      </c>
      <c r="F16" s="8">
        <v>9.19363295786952E-2</v>
      </c>
      <c r="G16" s="8">
        <v>0.1273542648664483</v>
      </c>
      <c r="H16" s="8">
        <v>4.9916390272744318E-2</v>
      </c>
    </row>
    <row r="17" spans="1:8" x14ac:dyDescent="0.25">
      <c r="A17" s="5" t="s">
        <v>9</v>
      </c>
      <c r="B17" s="8">
        <v>7.2741818197122873E-2</v>
      </c>
      <c r="C17" s="8">
        <v>5.997090170190409E-2</v>
      </c>
      <c r="D17" s="8">
        <v>7.1309312830647092E-2</v>
      </c>
      <c r="F17" s="8">
        <v>7.5371022382436023E-2</v>
      </c>
      <c r="G17" s="8">
        <v>7.1383451838832532E-2</v>
      </c>
      <c r="H17" s="8">
        <v>9.1791488741027757E-2</v>
      </c>
    </row>
    <row r="18" spans="1:8" x14ac:dyDescent="0.25">
      <c r="A18" s="5" t="s">
        <v>40</v>
      </c>
      <c r="B18" s="8">
        <v>7.2913625106403299E-2</v>
      </c>
      <c r="C18" s="8">
        <v>8.0837019749780928E-2</v>
      </c>
      <c r="D18" s="8">
        <v>5.3488083010194115E-2</v>
      </c>
      <c r="F18" s="8">
        <v>8.2460793804748037E-2</v>
      </c>
      <c r="G18" s="8">
        <v>8.8794439562195418E-2</v>
      </c>
      <c r="H18" s="8">
        <v>4.749604711546556E-2</v>
      </c>
    </row>
    <row r="19" spans="1:8" x14ac:dyDescent="0.25">
      <c r="A19" s="5" t="s">
        <v>10</v>
      </c>
      <c r="B19" s="8">
        <v>5.0838891648286949E-2</v>
      </c>
      <c r="C19" s="8">
        <v>7.3270628986890282E-2</v>
      </c>
      <c r="D19" s="8">
        <v>5.4706598854390123E-2</v>
      </c>
      <c r="F19" s="8">
        <v>5.5475773338776652E-2</v>
      </c>
      <c r="G19" s="8">
        <v>6.542036164150089E-2</v>
      </c>
      <c r="H19" s="8">
        <v>5.7675155716241787E-2</v>
      </c>
    </row>
    <row r="20" spans="1:8" x14ac:dyDescent="0.25">
      <c r="A20" s="5" t="s">
        <v>34</v>
      </c>
      <c r="B20" s="8">
        <v>6.1148533397321604E-2</v>
      </c>
      <c r="C20" s="8">
        <v>3.4752960505342635E-2</v>
      </c>
      <c r="D20" s="8">
        <v>7.0062918644925157E-2</v>
      </c>
      <c r="F20" s="8">
        <v>6.1515583374260552E-2</v>
      </c>
      <c r="G20" s="8">
        <v>3.5164975633138931E-2</v>
      </c>
      <c r="H20" s="8">
        <v>7.3619026021585862E-2</v>
      </c>
    </row>
    <row r="21" spans="1:8" x14ac:dyDescent="0.25">
      <c r="A21" s="5" t="s">
        <v>53</v>
      </c>
      <c r="B21" s="8">
        <v>3.2903477511619705E-2</v>
      </c>
      <c r="C21" s="8">
        <v>3.131542357945067E-2</v>
      </c>
      <c r="D21" s="8">
        <v>3.7402279949730499E-2</v>
      </c>
      <c r="F21" s="8">
        <v>4.3779901213048276E-2</v>
      </c>
      <c r="G21" s="8">
        <v>4.2579957923890181E-2</v>
      </c>
      <c r="H21" s="8">
        <v>5.177372060961942E-2</v>
      </c>
    </row>
    <row r="22" spans="1:8" x14ac:dyDescent="0.25">
      <c r="A22" s="5" t="s">
        <v>39</v>
      </c>
      <c r="B22" s="8">
        <v>3.2885069628482526E-2</v>
      </c>
      <c r="C22" s="8">
        <v>2.5189929976500405E-2</v>
      </c>
      <c r="D22" s="8">
        <v>4.1801249923010084E-2</v>
      </c>
      <c r="F22" s="8">
        <v>3.7187539150841331E-2</v>
      </c>
      <c r="G22" s="8">
        <v>2.4408404569785096E-2</v>
      </c>
      <c r="H22" s="8">
        <v>6.1056292490948516E-2</v>
      </c>
    </row>
    <row r="23" spans="1:8" x14ac:dyDescent="0.25">
      <c r="A23" s="5" t="s">
        <v>35</v>
      </c>
      <c r="B23" s="8">
        <v>2.4089783065533901E-2</v>
      </c>
      <c r="C23" s="8">
        <v>4.5422994450997532E-2</v>
      </c>
      <c r="D23" s="8">
        <v>2.5579539947607543E-2</v>
      </c>
      <c r="F23" s="8">
        <v>2.6233279623097662E-2</v>
      </c>
      <c r="G23" s="8">
        <v>5.5476551889430382E-2</v>
      </c>
      <c r="H23" s="8">
        <v>2.7452994699247776E-2</v>
      </c>
    </row>
    <row r="24" spans="1:8" x14ac:dyDescent="0.25">
      <c r="A24" s="5" t="s">
        <v>22</v>
      </c>
      <c r="B24" s="8">
        <v>1.5784146194034489E-2</v>
      </c>
      <c r="C24" s="8">
        <v>6.5749056176097331E-2</v>
      </c>
      <c r="D24" s="8">
        <v>2.4549202908711588E-2</v>
      </c>
      <c r="F24" s="8">
        <v>1.1180456996931718E-2</v>
      </c>
      <c r="G24" s="8">
        <v>5.7498335596921524E-2</v>
      </c>
      <c r="H24" s="8">
        <v>1.551243113318693E-2</v>
      </c>
    </row>
    <row r="25" spans="1:8" x14ac:dyDescent="0.25">
      <c r="A25" s="5" t="s">
        <v>11</v>
      </c>
      <c r="B25" s="8">
        <v>3.1002556779652721E-2</v>
      </c>
      <c r="C25" s="8">
        <v>1.9995529328379426E-2</v>
      </c>
      <c r="D25" s="8">
        <v>3.1602423314772761E-2</v>
      </c>
      <c r="F25" s="8">
        <v>3.8157599939100534E-2</v>
      </c>
      <c r="G25" s="8">
        <v>2.7655188943037468E-2</v>
      </c>
      <c r="H25" s="8">
        <v>4.1706806592619286E-2</v>
      </c>
    </row>
    <row r="26" spans="1:8" x14ac:dyDescent="0.25">
      <c r="A26" s="5" t="s">
        <v>67</v>
      </c>
      <c r="B26" s="8">
        <v>3.5589801257440074E-2</v>
      </c>
      <c r="C26" s="8">
        <v>3.1893575161510722E-2</v>
      </c>
      <c r="D26" s="8">
        <v>2.455617249409307E-2</v>
      </c>
      <c r="F26" s="8">
        <v>3.3179004895876989E-2</v>
      </c>
      <c r="G26" s="8">
        <v>3.3282735479747541E-2</v>
      </c>
      <c r="H26" s="8">
        <v>2.840970851362935E-2</v>
      </c>
    </row>
    <row r="27" spans="1:8" x14ac:dyDescent="0.25">
      <c r="A27" s="5" t="s">
        <v>17</v>
      </c>
      <c r="B27" s="8">
        <v>2.3845571815913867E-2</v>
      </c>
      <c r="C27" s="8">
        <v>3.7099180297656124E-2</v>
      </c>
      <c r="D27" s="8">
        <v>2.5796758691997108E-2</v>
      </c>
      <c r="F27" s="8">
        <v>3.6077933655222341E-2</v>
      </c>
      <c r="G27" s="8">
        <v>3.5961758674868845E-2</v>
      </c>
      <c r="H27" s="8">
        <v>2.5926128409131343E-2</v>
      </c>
    </row>
    <row r="28" spans="1:8" x14ac:dyDescent="0.25">
      <c r="A28" s="5" t="s">
        <v>38</v>
      </c>
      <c r="B28" s="8">
        <v>3.0746073607941227E-2</v>
      </c>
      <c r="C28" s="8">
        <v>3.2668925732800565E-2</v>
      </c>
      <c r="D28" s="8">
        <v>2.1582482731326832E-2</v>
      </c>
      <c r="F28" s="8">
        <v>3.2282092542927354E-2</v>
      </c>
      <c r="G28" s="8">
        <v>3.3070757103672341E-2</v>
      </c>
      <c r="H28" s="8">
        <v>2.6689051578808756E-2</v>
      </c>
    </row>
    <row r="29" spans="1:8" x14ac:dyDescent="0.25">
      <c r="A29" s="5" t="s">
        <v>21</v>
      </c>
      <c r="B29" s="8">
        <v>2.3814892010685217E-2</v>
      </c>
      <c r="C29" s="8">
        <v>2.1114857682018956E-2</v>
      </c>
      <c r="D29" s="8">
        <v>2.7395116939483963E-2</v>
      </c>
      <c r="F29" s="8">
        <v>2.3897031135364375E-2</v>
      </c>
      <c r="G29" s="8">
        <v>2.3004447285025702E-2</v>
      </c>
      <c r="H29" s="8">
        <v>4.2492168679051923E-2</v>
      </c>
    </row>
    <row r="30" spans="1:8" x14ac:dyDescent="0.25">
      <c r="A30" s="5" t="s">
        <v>29</v>
      </c>
      <c r="B30" s="8">
        <v>1.7631070468799057E-2</v>
      </c>
      <c r="C30" s="8">
        <v>2.9700856855131786E-2</v>
      </c>
      <c r="D30" s="8">
        <v>1.9449789604592919E-2</v>
      </c>
      <c r="F30" s="8">
        <v>2.5751625310597739E-2</v>
      </c>
      <c r="G30" s="8">
        <v>3.7326302894729838E-2</v>
      </c>
      <c r="H30" s="8">
        <v>2.6762488033644016E-2</v>
      </c>
    </row>
    <row r="31" spans="1:8" x14ac:dyDescent="0.25">
      <c r="A31" s="5" t="s">
        <v>64</v>
      </c>
      <c r="B31" s="8">
        <v>1.9619121847615408E-2</v>
      </c>
      <c r="C31" s="8">
        <v>1.3974237464056271E-2</v>
      </c>
      <c r="D31" s="8">
        <v>2.9678817749483347E-2</v>
      </c>
      <c r="F31" s="8">
        <v>2.6560759541175889E-2</v>
      </c>
      <c r="G31" s="8">
        <v>1.6772922159196825E-2</v>
      </c>
      <c r="H31" s="8">
        <v>4.3394825103068656E-2</v>
      </c>
    </row>
    <row r="32" spans="1:8" x14ac:dyDescent="0.25">
      <c r="A32" s="5" t="s">
        <v>58</v>
      </c>
      <c r="B32" s="8">
        <v>2.7871989454121542E-2</v>
      </c>
      <c r="C32" s="8">
        <v>1.7625780111214653E-2</v>
      </c>
      <c r="D32" s="8">
        <v>2.8595047222662682E-2</v>
      </c>
      <c r="F32" s="8">
        <v>2.75128145607435E-2</v>
      </c>
      <c r="G32" s="8">
        <v>1.4700007989134777E-2</v>
      </c>
      <c r="H32" s="8">
        <v>2.6948119072255368E-2</v>
      </c>
    </row>
    <row r="33" spans="1:8" x14ac:dyDescent="0.25">
      <c r="A33" s="5" t="s">
        <v>41</v>
      </c>
      <c r="B33" s="8">
        <v>1.9668209535981241E-2</v>
      </c>
      <c r="C33" s="8">
        <v>2.2069480061699516E-2</v>
      </c>
      <c r="D33" s="8">
        <v>1.8014055016007346E-2</v>
      </c>
      <c r="F33" s="8">
        <v>2.7905565390328717E-2</v>
      </c>
      <c r="G33" s="8">
        <v>3.1236451758941176E-2</v>
      </c>
      <c r="H33" s="8">
        <v>2.4061658416925036E-2</v>
      </c>
    </row>
    <row r="34" spans="1:8" x14ac:dyDescent="0.25">
      <c r="A34" s="5" t="s">
        <v>32</v>
      </c>
      <c r="B34" s="8">
        <v>2.6611663055328711E-2</v>
      </c>
      <c r="C34" s="8">
        <v>2.1108134989204306E-2</v>
      </c>
      <c r="D34" s="8">
        <v>2.2157473525299214E-2</v>
      </c>
      <c r="F34" s="8">
        <v>2.4439454917198403E-2</v>
      </c>
      <c r="G34" s="8">
        <v>1.8865010252722966E-2</v>
      </c>
      <c r="H34" s="8">
        <v>2.3780152006723208E-2</v>
      </c>
    </row>
    <row r="35" spans="1:8" x14ac:dyDescent="0.25">
      <c r="A35" s="5" t="s">
        <v>19</v>
      </c>
      <c r="B35" s="8">
        <v>1.5901956646112495E-2</v>
      </c>
      <c r="C35" s="8">
        <v>2.3090208920724154E-2</v>
      </c>
      <c r="D35" s="8">
        <v>1.305287182195477E-2</v>
      </c>
      <c r="F35" s="8">
        <v>1.9250417452391946E-2</v>
      </c>
      <c r="G35" s="8">
        <v>2.0000532608985117E-2</v>
      </c>
      <c r="H35" s="8">
        <v>1.4645472985826231E-2</v>
      </c>
    </row>
    <row r="36" spans="1:8" x14ac:dyDescent="0.25">
      <c r="A36" s="5" t="s">
        <v>30</v>
      </c>
      <c r="B36" s="8">
        <v>1.7698566040302083E-2</v>
      </c>
      <c r="C36" s="8">
        <v>1.43327810808377E-2</v>
      </c>
      <c r="D36" s="8">
        <v>1.1082802354122137E-2</v>
      </c>
      <c r="F36" s="8">
        <v>1.9540760472543772E-2</v>
      </c>
      <c r="G36" s="8">
        <v>1.5571356288780593E-2</v>
      </c>
      <c r="H36" s="8">
        <v>1.2659628852989425E-2</v>
      </c>
    </row>
    <row r="37" spans="1:8" x14ac:dyDescent="0.25">
      <c r="A37" s="5" t="s">
        <v>44</v>
      </c>
      <c r="B37" s="8">
        <v>1.2946877806489182E-2</v>
      </c>
      <c r="C37" s="8">
        <v>9.0745148509775286E-3</v>
      </c>
      <c r="D37" s="8">
        <v>1.8331171150864842E-2</v>
      </c>
      <c r="F37" s="8">
        <v>1.2701944451370741E-2</v>
      </c>
      <c r="G37" s="8">
        <v>8.7805917285824625E-3</v>
      </c>
      <c r="H37" s="8">
        <v>2.3498645596521383E-2</v>
      </c>
    </row>
    <row r="38" spans="1:8" x14ac:dyDescent="0.25">
      <c r="A38" s="5" t="s">
        <v>5</v>
      </c>
      <c r="B38" s="8">
        <v>1.3889361423113228E-2</v>
      </c>
      <c r="C38" s="8">
        <v>1.1719894473543024E-2</v>
      </c>
      <c r="D38" s="8">
        <v>1.3109790102570216E-2</v>
      </c>
      <c r="F38" s="8">
        <v>1.336140572970008E-2</v>
      </c>
      <c r="G38" s="8">
        <v>1.4842747197145217E-2</v>
      </c>
      <c r="H38" s="8">
        <v>1.4959617820399283E-2</v>
      </c>
    </row>
    <row r="39" spans="1:8" x14ac:dyDescent="0.25">
      <c r="A39" s="5" t="s">
        <v>45</v>
      </c>
      <c r="B39" s="8">
        <v>9.9746182759378257E-3</v>
      </c>
      <c r="C39" s="8">
        <v>1.0302526738453929E-2</v>
      </c>
      <c r="D39" s="8">
        <v>1.4413102568907609E-2</v>
      </c>
      <c r="F39" s="8">
        <v>1.0489485623392103E-2</v>
      </c>
      <c r="G39" s="8">
        <v>1.143085403850763E-2</v>
      </c>
      <c r="H39" s="8">
        <v>2.2460335721211741E-2</v>
      </c>
    </row>
    <row r="40" spans="1:8" x14ac:dyDescent="0.25">
      <c r="A40" s="5" t="s">
        <v>16</v>
      </c>
      <c r="B40" s="8">
        <v>4.6424681271989166E-3</v>
      </c>
      <c r="C40" s="8">
        <v>3.1384891405202071E-2</v>
      </c>
      <c r="D40" s="8">
        <v>3.7345361669115051E-3</v>
      </c>
      <c r="F40" s="8">
        <v>3.2545426910041801E-3</v>
      </c>
      <c r="G40" s="8">
        <v>2.8655428617080772E-2</v>
      </c>
      <c r="H40" s="8">
        <v>2.9833559776824099E-3</v>
      </c>
    </row>
    <row r="41" spans="1:8" x14ac:dyDescent="0.25">
      <c r="A41" s="5" t="s">
        <v>59</v>
      </c>
      <c r="B41" s="8">
        <v>1.1506154152951902E-2</v>
      </c>
      <c r="C41" s="8">
        <v>1.455350949491877E-2</v>
      </c>
      <c r="D41" s="8">
        <v>1.4818500118597222E-2</v>
      </c>
      <c r="F41" s="8">
        <v>7.6558277755537476E-3</v>
      </c>
      <c r="G41" s="8">
        <v>1.0949375515964956E-2</v>
      </c>
      <c r="H41" s="8">
        <v>1.4057981347144156E-2</v>
      </c>
    </row>
    <row r="42" spans="1:8" x14ac:dyDescent="0.25">
      <c r="A42" s="5" t="s">
        <v>42</v>
      </c>
      <c r="B42" s="8">
        <v>8.6369787679688014E-3</v>
      </c>
      <c r="C42" s="8">
        <v>7.0095277080769753E-3</v>
      </c>
      <c r="D42" s="8">
        <v>1.2775250004259017E-2</v>
      </c>
      <c r="F42" s="8">
        <v>1.2254050955167536E-2</v>
      </c>
      <c r="G42" s="8">
        <v>9.0692657985140222E-3</v>
      </c>
      <c r="H42" s="8">
        <v>1.6242715878493123E-2</v>
      </c>
    </row>
    <row r="43" spans="1:8" x14ac:dyDescent="0.25">
      <c r="A43" s="5" t="s">
        <v>48</v>
      </c>
      <c r="B43" s="8">
        <v>7.9927028581672065E-3</v>
      </c>
      <c r="C43" s="8">
        <v>1.0499725727683717E-2</v>
      </c>
      <c r="D43" s="8">
        <v>9.8213074000736492E-3</v>
      </c>
      <c r="F43" s="8">
        <v>1.0838347391791583E-2</v>
      </c>
      <c r="G43" s="8">
        <v>1.1681180261511012E-2</v>
      </c>
      <c r="H43" s="8">
        <v>1.2069077362022548E-2</v>
      </c>
    </row>
    <row r="44" spans="1:8" x14ac:dyDescent="0.25">
      <c r="A44" s="5" t="s">
        <v>52</v>
      </c>
      <c r="B44" s="8">
        <v>6.2770881497812474E-3</v>
      </c>
      <c r="C44" s="8">
        <v>6.8112082700447461E-3</v>
      </c>
      <c r="D44" s="8">
        <v>1.3500086883933287E-2</v>
      </c>
      <c r="F44" s="8">
        <v>7.1899285106589578E-3</v>
      </c>
      <c r="G44" s="8">
        <v>6.9686559612260664E-3</v>
      </c>
      <c r="H44" s="8">
        <v>2.1247614265668364E-2</v>
      </c>
    </row>
    <row r="45" spans="1:8" x14ac:dyDescent="0.25">
      <c r="A45" s="5" t="s">
        <v>63</v>
      </c>
      <c r="B45" s="8">
        <v>9.1781705322021411E-3</v>
      </c>
      <c r="C45" s="8">
        <v>5.5193308008291524E-3</v>
      </c>
      <c r="D45" s="8">
        <v>1.0201149803364491E-2</v>
      </c>
      <c r="F45" s="8">
        <v>1.007985438565852E-2</v>
      </c>
      <c r="G45" s="8">
        <v>5.2706985166839767E-3</v>
      </c>
      <c r="H45" s="8">
        <v>1.6050965135312165E-2</v>
      </c>
    </row>
    <row r="46" spans="1:8" x14ac:dyDescent="0.25">
      <c r="A46" s="5" t="s">
        <v>20</v>
      </c>
      <c r="B46" s="8">
        <v>8.4332648612505823E-3</v>
      </c>
      <c r="C46" s="8">
        <v>8.1165311248896418E-3</v>
      </c>
      <c r="D46" s="8">
        <v>8.3460784943263349E-3</v>
      </c>
      <c r="F46" s="8">
        <v>8.8847214887544951E-3</v>
      </c>
      <c r="G46" s="8">
        <v>8.8391787169449561E-3</v>
      </c>
      <c r="H46" s="8">
        <v>1.1293914783205922E-2</v>
      </c>
    </row>
    <row r="47" spans="1:8" x14ac:dyDescent="0.25">
      <c r="A47" s="5" t="s">
        <v>43</v>
      </c>
      <c r="B47" s="8">
        <v>1.1466884002259233E-2</v>
      </c>
      <c r="C47" s="8">
        <v>5.7703113325761543E-3</v>
      </c>
      <c r="D47" s="8">
        <v>6.8278704787265408E-3</v>
      </c>
      <c r="F47" s="8">
        <v>1.3568472069653319E-2</v>
      </c>
      <c r="G47" s="8">
        <v>4.9031983169556077E-3</v>
      </c>
      <c r="H47" s="8">
        <v>7.3252863698171173E-3</v>
      </c>
    </row>
    <row r="48" spans="1:8" x14ac:dyDescent="0.25">
      <c r="A48" s="5" t="s">
        <v>23</v>
      </c>
      <c r="B48" s="8">
        <v>7.0318113584059722E-3</v>
      </c>
      <c r="C48" s="8">
        <v>1.0126616276470539E-2</v>
      </c>
      <c r="D48" s="8">
        <v>4.7230556935185632E-3</v>
      </c>
      <c r="F48" s="8">
        <v>7.5522946055771277E-3</v>
      </c>
      <c r="G48" s="8">
        <v>1.0625549253015898E-2</v>
      </c>
      <c r="H48" s="8">
        <v>7.1284358728281585E-3</v>
      </c>
    </row>
    <row r="49" spans="1:8" x14ac:dyDescent="0.25">
      <c r="A49" s="5" t="s">
        <v>2</v>
      </c>
      <c r="B49" s="8">
        <v>4.8155022286884884E-3</v>
      </c>
      <c r="C49" s="8">
        <v>4.6431398373195307E-3</v>
      </c>
      <c r="D49" s="8">
        <v>7.5492225657100686E-3</v>
      </c>
      <c r="F49" s="8">
        <v>5.2250490021896303E-3</v>
      </c>
      <c r="G49" s="8">
        <v>4.6166546829645022E-3</v>
      </c>
      <c r="H49" s="8">
        <v>9.0867413351017404E-3</v>
      </c>
    </row>
    <row r="50" spans="1:8" x14ac:dyDescent="0.25">
      <c r="A50" s="5" t="s">
        <v>50</v>
      </c>
      <c r="B50" s="8">
        <v>6.0512847832984032E-3</v>
      </c>
      <c r="C50" s="8">
        <v>4.3966411007822972E-3</v>
      </c>
      <c r="D50" s="8">
        <v>7.2437224064883822E-3</v>
      </c>
      <c r="F50" s="8">
        <v>4.9898486486557861E-3</v>
      </c>
      <c r="G50" s="8">
        <v>3.4374583899230379E-3</v>
      </c>
      <c r="H50" s="8">
        <v>8.9449681792392252E-3</v>
      </c>
    </row>
    <row r="51" spans="1:8" x14ac:dyDescent="0.25">
      <c r="A51" s="5" t="s">
        <v>55</v>
      </c>
      <c r="B51" s="8">
        <v>4.2485394280630849E-3</v>
      </c>
      <c r="C51" s="8">
        <v>2.6756317402314282E-3</v>
      </c>
      <c r="D51" s="8">
        <v>7.610787236579839E-3</v>
      </c>
      <c r="F51" s="8">
        <v>3.7249433980718659E-3</v>
      </c>
      <c r="G51" s="8">
        <v>3.4885888524939421E-3</v>
      </c>
      <c r="H51" s="8">
        <v>1.0780879550120708E-2</v>
      </c>
    </row>
    <row r="52" spans="1:8" x14ac:dyDescent="0.25">
      <c r="A52" s="5" t="s">
        <v>14</v>
      </c>
      <c r="B52" s="8">
        <v>2.9845314526428142E-3</v>
      </c>
      <c r="C52" s="8">
        <v>2.0448190644565983E-3</v>
      </c>
      <c r="D52" s="8">
        <v>6.3632314532943166E-3</v>
      </c>
      <c r="F52" s="8">
        <v>3.5865240512552984E-3</v>
      </c>
      <c r="G52" s="8">
        <v>2.5586535644856333E-3</v>
      </c>
      <c r="H52" s="8">
        <v>1.2089476377254566E-2</v>
      </c>
    </row>
    <row r="53" spans="1:8" x14ac:dyDescent="0.25">
      <c r="A53" s="5" t="s">
        <v>57</v>
      </c>
      <c r="B53" s="8">
        <v>4.2669473112002731E-3</v>
      </c>
      <c r="C53" s="8">
        <v>1.9988806635564773E-3</v>
      </c>
      <c r="D53" s="8">
        <v>5.0436566210667983E-3</v>
      </c>
      <c r="F53" s="8">
        <v>4.7782808665296503E-3</v>
      </c>
      <c r="G53" s="8">
        <v>3.449175787595537E-3</v>
      </c>
      <c r="H53" s="8">
        <v>8.0831097856865295E-3</v>
      </c>
    </row>
    <row r="54" spans="1:8" x14ac:dyDescent="0.25">
      <c r="A54" s="5" t="s">
        <v>76</v>
      </c>
      <c r="B54" s="8">
        <v>1.1609238298520158E-3</v>
      </c>
      <c r="C54" s="8">
        <v>7.0812364314332609E-4</v>
      </c>
      <c r="D54" s="8">
        <v>8.2357267257861808E-4</v>
      </c>
      <c r="F54" s="8">
        <v>2.8539143376163905E-3</v>
      </c>
      <c r="G54" s="8">
        <v>1.9695880269500147E-3</v>
      </c>
      <c r="H54" s="8">
        <v>1.5513451083948532E-3</v>
      </c>
    </row>
    <row r="55" spans="1:8" x14ac:dyDescent="0.25">
      <c r="A55" s="5" t="s">
        <v>27</v>
      </c>
      <c r="B55" s="8">
        <v>1.1167449103227636E-3</v>
      </c>
      <c r="C55" s="8">
        <v>5.4375380382508881E-3</v>
      </c>
      <c r="D55" s="8">
        <v>2.2186513464388726E-4</v>
      </c>
      <c r="F55" s="8">
        <v>9.9031727803723329E-5</v>
      </c>
      <c r="G55" s="8">
        <v>6.0823946099970716E-4</v>
      </c>
      <c r="H55" s="8">
        <v>2.1418965993617302E-5</v>
      </c>
    </row>
    <row r="56" spans="1:8" x14ac:dyDescent="0.25">
      <c r="A56" s="5" t="s">
        <v>72</v>
      </c>
      <c r="B56" s="8">
        <v>7.6699513071618378E-4</v>
      </c>
      <c r="C56" s="8">
        <v>6.319331245772721E-4</v>
      </c>
      <c r="D56" s="8">
        <v>1.5855806742874664E-3</v>
      </c>
      <c r="F56" s="8">
        <v>1.1298619853970251E-3</v>
      </c>
      <c r="G56" s="8">
        <v>1.1919789086841895E-3</v>
      </c>
      <c r="H56" s="8">
        <v>1.7155571810125857E-3</v>
      </c>
    </row>
    <row r="57" spans="1:8" x14ac:dyDescent="0.25">
      <c r="A57" s="5" t="s">
        <v>1</v>
      </c>
      <c r="B57" s="8">
        <v>9.486195776697761E-4</v>
      </c>
      <c r="C57" s="8">
        <v>3.3501419193014952E-4</v>
      </c>
      <c r="D57" s="8">
        <v>1.3788163079701263E-3</v>
      </c>
      <c r="F57" s="8">
        <v>1.1422409513724906E-3</v>
      </c>
      <c r="G57" s="8">
        <v>7.1689169396287717E-4</v>
      </c>
      <c r="H57" s="8">
        <v>1.8073527495566599E-3</v>
      </c>
    </row>
    <row r="58" spans="1:8" x14ac:dyDescent="0.25">
      <c r="A58" s="5" t="s">
        <v>4</v>
      </c>
      <c r="B58" s="8">
        <v>7.0440832804974309E-4</v>
      </c>
      <c r="C58" s="8">
        <v>6.4649895900901772E-4</v>
      </c>
      <c r="D58" s="8">
        <v>1.1406888074361114E-3</v>
      </c>
      <c r="F58" s="8">
        <v>7.5624228504661442E-4</v>
      </c>
      <c r="G58" s="8">
        <v>1.0268701232989802E-3</v>
      </c>
      <c r="H58" s="8">
        <v>1.5850034835276803E-3</v>
      </c>
    </row>
    <row r="59" spans="1:8" x14ac:dyDescent="0.25">
      <c r="A59" s="5" t="s">
        <v>12</v>
      </c>
      <c r="B59" s="8">
        <v>8.7621523733016828E-4</v>
      </c>
      <c r="C59" s="8">
        <v>1.0935580311833644E-3</v>
      </c>
      <c r="D59" s="8">
        <v>6.6211061124092001E-4</v>
      </c>
      <c r="F59" s="8">
        <v>7.6974661156530412E-4</v>
      </c>
      <c r="G59" s="8">
        <v>1.074804931959202E-3</v>
      </c>
      <c r="H59" s="8">
        <v>6.9050666560375778E-4</v>
      </c>
    </row>
    <row r="60" spans="1:8" x14ac:dyDescent="0.25">
      <c r="A60" s="5" t="s">
        <v>36</v>
      </c>
      <c r="B60" s="8">
        <v>1.7794287032615462E-4</v>
      </c>
      <c r="C60" s="8">
        <v>1.1182079048370876E-3</v>
      </c>
      <c r="D60" s="8">
        <v>7.840783554168791E-4</v>
      </c>
      <c r="F60" s="8">
        <v>2.9259374123827346E-4</v>
      </c>
      <c r="G60" s="8">
        <v>1.1355223562621503E-3</v>
      </c>
      <c r="H60" s="8">
        <v>8.0984090471105416E-4</v>
      </c>
    </row>
    <row r="61" spans="1:8" x14ac:dyDescent="0.25">
      <c r="A61" s="5" t="s">
        <v>74</v>
      </c>
      <c r="B61" s="8">
        <v>5.6573560841625709E-4</v>
      </c>
      <c r="C61" s="8">
        <v>1.2392163755008206E-3</v>
      </c>
      <c r="D61" s="8">
        <v>3.1595453729391272E-4</v>
      </c>
      <c r="F61" s="8">
        <v>6.2344974094616736E-4</v>
      </c>
      <c r="G61" s="8">
        <v>7.4671779712923766E-4</v>
      </c>
      <c r="H61" s="8">
        <v>3.9472094473951881E-4</v>
      </c>
    </row>
    <row r="62" spans="1:8" x14ac:dyDescent="0.25">
      <c r="A62" s="5" t="s">
        <v>62</v>
      </c>
      <c r="B62" s="8">
        <v>3.0679805228647349E-4</v>
      </c>
      <c r="C62" s="8">
        <v>5.0196106349400334E-4</v>
      </c>
      <c r="D62" s="8">
        <v>5.5175884270076676E-4</v>
      </c>
      <c r="F62" s="8">
        <v>3.9950299284456571E-4</v>
      </c>
      <c r="G62" s="8">
        <v>5.9119597347607263E-4</v>
      </c>
      <c r="H62" s="8">
        <v>1.1658037205097417E-3</v>
      </c>
    </row>
    <row r="63" spans="1:8" x14ac:dyDescent="0.25">
      <c r="A63" s="5" t="s">
        <v>54</v>
      </c>
      <c r="B63" s="8">
        <v>3.0066209124074401E-4</v>
      </c>
      <c r="C63" s="8">
        <v>5.3333362996237858E-4</v>
      </c>
      <c r="D63" s="8">
        <v>3.926199764902298E-4</v>
      </c>
      <c r="F63" s="8">
        <v>4.1188195882003114E-4</v>
      </c>
      <c r="G63" s="8">
        <v>8.6815264573513362E-4</v>
      </c>
      <c r="H63" s="8">
        <v>4.7325715338278226E-4</v>
      </c>
    </row>
    <row r="64" spans="1:8" x14ac:dyDescent="0.25">
      <c r="A64" s="5" t="s">
        <v>83</v>
      </c>
      <c r="B64" s="8">
        <v>3.8779273809010247E-4</v>
      </c>
      <c r="C64" s="8">
        <v>2.1512617006885857E-4</v>
      </c>
      <c r="D64" s="8">
        <v>4.7973979375877195E-4</v>
      </c>
      <c r="F64" s="8">
        <v>7.3486043472535613E-4</v>
      </c>
      <c r="G64" s="8">
        <v>3.5365236611541639E-4</v>
      </c>
      <c r="H64" s="8">
        <v>4.467384335811609E-4</v>
      </c>
    </row>
    <row r="65" spans="1:8" x14ac:dyDescent="0.25">
      <c r="A65" s="5" t="s">
        <v>3</v>
      </c>
      <c r="B65" s="8">
        <v>1.8898760020846767E-4</v>
      </c>
      <c r="C65" s="8">
        <v>3.7535034881806053E-4</v>
      </c>
      <c r="D65" s="8">
        <v>2.6600584205994861E-4</v>
      </c>
      <c r="F65" s="8">
        <v>1.8343376854553298E-4</v>
      </c>
      <c r="G65" s="8">
        <v>2.1197837607520441E-4</v>
      </c>
      <c r="H65" s="8">
        <v>5.7015247573486056E-4</v>
      </c>
    </row>
    <row r="66" spans="1:8" x14ac:dyDescent="0.25">
      <c r="A66" s="5" t="s">
        <v>33</v>
      </c>
      <c r="B66" s="8">
        <v>3.5465854844316333E-4</v>
      </c>
      <c r="C66" s="8">
        <v>2.8683489342514471E-4</v>
      </c>
      <c r="D66" s="8">
        <v>2.9388418358588207E-4</v>
      </c>
      <c r="F66" s="8">
        <v>3.0722342830018717E-4</v>
      </c>
      <c r="G66" s="8">
        <v>2.5991318473542652E-4</v>
      </c>
      <c r="H66" s="8">
        <v>2.2642906907538292E-4</v>
      </c>
    </row>
    <row r="67" spans="1:8" x14ac:dyDescent="0.25">
      <c r="A67" s="5" t="s">
        <v>28</v>
      </c>
      <c r="B67" s="8">
        <v>1.4849025730665318E-4</v>
      </c>
      <c r="C67" s="8">
        <v>2.4537828773479181E-4</v>
      </c>
      <c r="D67" s="8">
        <v>3.6009524470997407E-5</v>
      </c>
      <c r="F67" s="8">
        <v>1.8230840800230886E-4</v>
      </c>
      <c r="G67" s="8">
        <v>3.3234800671087323E-4</v>
      </c>
      <c r="H67" s="8">
        <v>1.1015468225288898E-4</v>
      </c>
    </row>
    <row r="68" spans="1:8" x14ac:dyDescent="0.25">
      <c r="A68" s="5" t="s">
        <v>37</v>
      </c>
      <c r="B68" s="8">
        <v>1.0553852998654688E-4</v>
      </c>
      <c r="C68" s="8">
        <v>2.140057212664166E-4</v>
      </c>
      <c r="D68" s="8">
        <v>5.5756683051866952E-5</v>
      </c>
      <c r="F68" s="8">
        <v>1.8343376854553298E-4</v>
      </c>
      <c r="G68" s="8">
        <v>9.6934835290671365E-5</v>
      </c>
      <c r="H68" s="8">
        <v>2.651871980162142E-5</v>
      </c>
    </row>
    <row r="69" spans="1:8" x14ac:dyDescent="0.25">
      <c r="A69" s="5" t="s">
        <v>49</v>
      </c>
      <c r="B69" s="8">
        <v>2.454384418291788E-5</v>
      </c>
      <c r="C69" s="8">
        <v>6.0504235331866463E-5</v>
      </c>
      <c r="D69" s="8">
        <v>1.7423963453708422E-4</v>
      </c>
      <c r="F69" s="8">
        <v>4.163834009929276E-5</v>
      </c>
      <c r="G69" s="8">
        <v>5.5391334451812205E-5</v>
      </c>
      <c r="H69" s="8">
        <v>2.702869518242183E-4</v>
      </c>
    </row>
    <row r="70" spans="1:8" x14ac:dyDescent="0.25">
      <c r="A70" s="5" t="s">
        <v>13</v>
      </c>
      <c r="B70" s="8">
        <v>6.1359610457294701E-6</v>
      </c>
      <c r="C70" s="8">
        <v>2.207284140810684E-4</v>
      </c>
      <c r="D70" s="8">
        <v>8.3635024577800429E-5</v>
      </c>
      <c r="F70" s="8">
        <v>9.0028843457930296E-6</v>
      </c>
      <c r="G70" s="8">
        <v>5.3260898511357895E-5</v>
      </c>
      <c r="H70" s="8">
        <v>2.0093030003536229E-4</v>
      </c>
    </row>
    <row r="71" spans="1:8" x14ac:dyDescent="0.25">
      <c r="A71" s="5" t="s">
        <v>46</v>
      </c>
      <c r="B71" s="8">
        <v>6.0132418248148801E-5</v>
      </c>
      <c r="C71" s="8">
        <v>4.3697503295236893E-5</v>
      </c>
      <c r="D71" s="8">
        <v>9.6412597777186608E-5</v>
      </c>
      <c r="F71" s="8">
        <v>7.4273795852792507E-5</v>
      </c>
      <c r="G71" s="8">
        <v>1.438044259806663E-4</v>
      </c>
      <c r="H71" s="8">
        <v>5.507734112644449E-5</v>
      </c>
    </row>
    <row r="72" spans="1:8" x14ac:dyDescent="0.25">
      <c r="A72" s="5" t="s">
        <v>65</v>
      </c>
      <c r="B72" s="8">
        <v>1.7180690928042517E-5</v>
      </c>
      <c r="C72" s="8">
        <v>3.8095259283027036E-5</v>
      </c>
      <c r="D72" s="8">
        <v>5.3433487924705828E-5</v>
      </c>
      <c r="F72" s="8">
        <v>9.0028843457930296E-6</v>
      </c>
      <c r="G72" s="8">
        <v>5.5391334451812205E-5</v>
      </c>
      <c r="H72" s="8">
        <v>2.5498769040020598E-5</v>
      </c>
    </row>
    <row r="73" spans="1:8" x14ac:dyDescent="0.25">
      <c r="A73" s="5" t="s">
        <v>31</v>
      </c>
      <c r="B73" s="8">
        <v>3.6815766274376822E-5</v>
      </c>
      <c r="C73" s="8">
        <v>1.3445385629303661E-5</v>
      </c>
      <c r="D73" s="8">
        <v>5.8079878179028078E-6</v>
      </c>
      <c r="F73" s="8">
        <v>5.4017306074758178E-5</v>
      </c>
      <c r="G73" s="8">
        <v>2.6630449255678947E-5</v>
      </c>
      <c r="H73" s="8">
        <v>4.3857882748835431E-5</v>
      </c>
    </row>
    <row r="74" spans="1:8" x14ac:dyDescent="0.25">
      <c r="A74" s="5" t="s">
        <v>51</v>
      </c>
      <c r="B74" s="8">
        <v>2.5771036392063772E-5</v>
      </c>
      <c r="C74" s="8">
        <v>1.3445385629303661E-5</v>
      </c>
      <c r="D74" s="8">
        <v>6.0403073306189194E-5</v>
      </c>
      <c r="F74" s="8">
        <v>9.0028843457930296E-6</v>
      </c>
      <c r="G74" s="8">
        <v>1.2782615642725895E-5</v>
      </c>
      <c r="H74" s="8">
        <v>5.09975380800412E-6</v>
      </c>
    </row>
    <row r="75" spans="1:8" x14ac:dyDescent="0.25">
      <c r="A75" s="5" t="s">
        <v>68</v>
      </c>
      <c r="B75" s="8">
        <v>9.8175376731671511E-6</v>
      </c>
      <c r="C75" s="8">
        <v>1.3445385629303661E-5</v>
      </c>
      <c r="D75" s="8">
        <v>5.8079878179028078E-6</v>
      </c>
      <c r="F75" s="8">
        <v>1.5755047605137803E-5</v>
      </c>
      <c r="G75" s="8">
        <v>2.8760885196133261E-5</v>
      </c>
      <c r="H75" s="8">
        <v>9.1795568544074149E-6</v>
      </c>
    </row>
    <row r="76" spans="1:8" x14ac:dyDescent="0.25">
      <c r="A76" s="5" t="s">
        <v>69</v>
      </c>
      <c r="B76" s="8">
        <v>6.1359610457294701E-6</v>
      </c>
      <c r="C76" s="8">
        <v>1.3445385629303661E-5</v>
      </c>
      <c r="D76" s="8">
        <v>5.8079878179028078E-6</v>
      </c>
      <c r="F76" s="8">
        <v>2.9259374123827345E-5</v>
      </c>
      <c r="G76" s="8">
        <v>1.2782615642725895E-5</v>
      </c>
      <c r="H76" s="8">
        <v>5.09975380800412E-6</v>
      </c>
    </row>
    <row r="77" spans="1:8" x14ac:dyDescent="0.25">
      <c r="A77" s="5" t="s">
        <v>79</v>
      </c>
      <c r="B77" s="8">
        <v>6.1359610457294701E-6</v>
      </c>
      <c r="C77" s="8">
        <v>1.3445385629303661E-5</v>
      </c>
      <c r="D77" s="8">
        <v>1.2777573199386176E-5</v>
      </c>
      <c r="F77" s="8">
        <v>9.0028843457930296E-6</v>
      </c>
      <c r="G77" s="8">
        <v>1.2782615642725895E-5</v>
      </c>
      <c r="H77" s="8">
        <v>1.835911370881483E-5</v>
      </c>
    </row>
    <row r="78" spans="1:8" x14ac:dyDescent="0.25">
      <c r="A78" s="5" t="s">
        <v>66</v>
      </c>
      <c r="B78" s="8">
        <v>6.1359610457294701E-6</v>
      </c>
      <c r="C78" s="8">
        <v>3.3613464073259149E-5</v>
      </c>
      <c r="D78" s="8">
        <v>5.8079878179028078E-6</v>
      </c>
      <c r="F78" s="8">
        <v>9.0028843457930296E-6</v>
      </c>
      <c r="G78" s="8">
        <v>1.2782615642725895E-5</v>
      </c>
      <c r="H78" s="8">
        <v>5.09975380800412E-6</v>
      </c>
    </row>
    <row r="79" spans="1:8" x14ac:dyDescent="0.25">
      <c r="A79" s="5" t="s">
        <v>80</v>
      </c>
      <c r="B79" s="8">
        <v>6.1359610457294701E-6</v>
      </c>
      <c r="C79" s="8">
        <v>1.3445385629303661E-5</v>
      </c>
      <c r="D79" s="8">
        <v>5.8079878179028078E-6</v>
      </c>
      <c r="F79" s="8">
        <v>2.3632571407706701E-5</v>
      </c>
      <c r="G79" s="8">
        <v>1.2782615642725895E-5</v>
      </c>
      <c r="H79" s="8">
        <v>5.09975380800412E-6</v>
      </c>
    </row>
    <row r="80" spans="1:8" x14ac:dyDescent="0.25">
      <c r="A80" s="5" t="s">
        <v>70</v>
      </c>
      <c r="B80" s="8">
        <v>6.1359610457294701E-6</v>
      </c>
      <c r="C80" s="8">
        <v>1.3445385629303661E-5</v>
      </c>
      <c r="D80" s="8">
        <v>5.8079878179028078E-6</v>
      </c>
      <c r="F80" s="8">
        <v>9.0028843457930296E-6</v>
      </c>
      <c r="G80" s="8">
        <v>1.2782615642725895E-5</v>
      </c>
      <c r="H80" s="8">
        <v>6.1197045696049433E-6</v>
      </c>
    </row>
    <row r="81" spans="1:8" x14ac:dyDescent="0.25">
      <c r="A81" s="5" t="s">
        <v>24</v>
      </c>
      <c r="B81" s="8">
        <v>6.1359610457294701E-6</v>
      </c>
      <c r="C81" s="8">
        <v>1.3445385629303661E-5</v>
      </c>
      <c r="D81" s="8">
        <v>5.8079878179028078E-6</v>
      </c>
      <c r="F81" s="8">
        <v>9.0028843457930296E-6</v>
      </c>
      <c r="G81" s="8">
        <v>1.2782615642725895E-5</v>
      </c>
      <c r="H81" s="8">
        <v>5.09975380800412E-6</v>
      </c>
    </row>
    <row r="82" spans="1:8" x14ac:dyDescent="0.25">
      <c r="A82" s="5" t="s">
        <v>26</v>
      </c>
      <c r="B82" s="8">
        <v>6.1359610457294701E-6</v>
      </c>
      <c r="C82" s="8">
        <v>1.3445385629303661E-5</v>
      </c>
      <c r="D82" s="8">
        <v>5.8079878179028078E-6</v>
      </c>
      <c r="F82" s="8">
        <v>9.0028843457930296E-6</v>
      </c>
      <c r="G82" s="8">
        <v>1.2782615642725895E-5</v>
      </c>
      <c r="H82" s="8">
        <v>5.09975380800412E-6</v>
      </c>
    </row>
    <row r="83" spans="1:8" x14ac:dyDescent="0.25">
      <c r="A83" s="5" t="s">
        <v>60</v>
      </c>
      <c r="B83" s="8">
        <v>6.1359610457294701E-6</v>
      </c>
      <c r="C83" s="8">
        <v>1.3445385629303661E-5</v>
      </c>
      <c r="D83" s="8">
        <v>5.8079878179028078E-6</v>
      </c>
      <c r="F83" s="8">
        <v>9.0028843457930296E-6</v>
      </c>
      <c r="G83" s="8">
        <v>1.2782615642725895E-5</v>
      </c>
      <c r="H83" s="8">
        <v>5.09975380800412E-6</v>
      </c>
    </row>
    <row r="84" spans="1:8" x14ac:dyDescent="0.25">
      <c r="A84" s="5" t="s">
        <v>61</v>
      </c>
      <c r="B84" s="8">
        <v>6.1359610457294701E-6</v>
      </c>
      <c r="C84" s="8">
        <v>1.3445385629303661E-5</v>
      </c>
      <c r="D84" s="8">
        <v>5.8079878179028078E-6</v>
      </c>
      <c r="F84" s="8">
        <v>9.0028843457930296E-6</v>
      </c>
      <c r="G84" s="8">
        <v>1.2782615642725895E-5</v>
      </c>
      <c r="H84" s="8">
        <v>5.09975380800412E-6</v>
      </c>
    </row>
    <row r="85" spans="1:8" x14ac:dyDescent="0.25">
      <c r="A85" s="5" t="s">
        <v>71</v>
      </c>
      <c r="B85" s="8">
        <v>6.1359610457294701E-6</v>
      </c>
      <c r="C85" s="8">
        <v>1.3445385629303661E-5</v>
      </c>
      <c r="D85" s="8">
        <v>5.8079878179028078E-6</v>
      </c>
      <c r="F85" s="8">
        <v>9.0028843457930296E-6</v>
      </c>
      <c r="G85" s="8">
        <v>1.2782615642725895E-5</v>
      </c>
      <c r="H85" s="8">
        <v>5.09975380800412E-6</v>
      </c>
    </row>
    <row r="86" spans="1:8" x14ac:dyDescent="0.25">
      <c r="A86" s="5" t="s">
        <v>75</v>
      </c>
      <c r="B86" s="8">
        <v>6.1359610457294701E-6</v>
      </c>
      <c r="C86" s="8">
        <v>1.3445385629303661E-5</v>
      </c>
      <c r="D86" s="8">
        <v>5.8079878179028078E-6</v>
      </c>
      <c r="F86" s="8">
        <v>9.0028843457930296E-6</v>
      </c>
      <c r="G86" s="8">
        <v>1.2782615642725895E-5</v>
      </c>
      <c r="H86" s="8">
        <v>5.09975380800412E-6</v>
      </c>
    </row>
    <row r="87" spans="1:8" x14ac:dyDescent="0.25">
      <c r="A87" s="5" t="s">
        <v>81</v>
      </c>
      <c r="B87" s="8">
        <v>6.1359610457294701E-6</v>
      </c>
      <c r="C87" s="8">
        <v>1.3445385629303661E-5</v>
      </c>
      <c r="D87" s="8">
        <v>5.8079878179028078E-6</v>
      </c>
      <c r="F87" s="8">
        <v>9.0028843457930296E-6</v>
      </c>
      <c r="G87" s="8">
        <v>1.2782615642725895E-5</v>
      </c>
      <c r="H87" s="8">
        <v>5.09975380800412E-6</v>
      </c>
    </row>
    <row r="88" spans="1:8" x14ac:dyDescent="0.25">
      <c r="A88" s="5" t="s">
        <v>82</v>
      </c>
      <c r="B88" s="8">
        <v>6.1359610457294701E-6</v>
      </c>
      <c r="C88" s="8">
        <v>1.3445385629303661E-5</v>
      </c>
      <c r="D88" s="8">
        <v>5.8079878179028078E-6</v>
      </c>
      <c r="F88" s="8">
        <v>9.0028843457930296E-6</v>
      </c>
      <c r="G88" s="8">
        <v>1.2782615642725895E-5</v>
      </c>
      <c r="H88" s="8">
        <v>5.09975380800412E-6</v>
      </c>
    </row>
    <row r="89" spans="1:8" x14ac:dyDescent="0.25">
      <c r="A89" s="5"/>
      <c r="B89" s="8"/>
      <c r="C89" s="8"/>
      <c r="D89" s="8"/>
      <c r="F89" s="8"/>
      <c r="G89" s="8"/>
      <c r="H89" s="8"/>
    </row>
    <row r="90" spans="1:8" x14ac:dyDescent="0.25">
      <c r="A90" s="5" t="s">
        <v>84</v>
      </c>
      <c r="B90" s="8">
        <v>9.6358076876835721</v>
      </c>
      <c r="C90" s="8">
        <v>8.5123162189666406</v>
      </c>
      <c r="D90" s="8">
        <v>10.449773499483021</v>
      </c>
      <c r="F90" s="8">
        <v>9.8910976617435384</v>
      </c>
      <c r="G90" s="8">
        <v>7.3154621714468329</v>
      </c>
      <c r="H90" s="8">
        <v>10.660061282655283</v>
      </c>
    </row>
    <row r="91" spans="1:8" x14ac:dyDescent="0.25">
      <c r="A91" s="5" t="s">
        <v>85</v>
      </c>
      <c r="B91" s="8">
        <v>0.78904654752232628</v>
      </c>
      <c r="C91" s="8">
        <v>0.5012338922212185</v>
      </c>
      <c r="D91" s="8">
        <v>0.78730527344850587</v>
      </c>
      <c r="F91" s="8">
        <v>0.726514760936806</v>
      </c>
      <c r="G91" s="8">
        <v>0.57767196612606864</v>
      </c>
      <c r="H91" s="8">
        <v>0.61440813928072024</v>
      </c>
    </row>
    <row r="92" spans="1:8" x14ac:dyDescent="0.25">
      <c r="A92" s="5" t="s">
        <v>86</v>
      </c>
      <c r="B92" s="8">
        <v>4.7061090879730134</v>
      </c>
      <c r="C92" s="8">
        <v>6.2289793747926021</v>
      </c>
      <c r="D92" s="8">
        <v>3.5763045083981253</v>
      </c>
      <c r="F92" s="8">
        <v>4.0171421377594676</v>
      </c>
      <c r="G92" s="8">
        <v>5.9653750898777673</v>
      </c>
      <c r="H92" s="8">
        <v>3.1920358636044153</v>
      </c>
    </row>
    <row r="93" spans="1:8" x14ac:dyDescent="0.25">
      <c r="A93" s="5" t="s">
        <v>87</v>
      </c>
      <c r="B93" s="8">
        <v>1.9123336195120466E-2</v>
      </c>
      <c r="C93" s="8">
        <v>1.6718216581236661E-2</v>
      </c>
      <c r="D93" s="8">
        <v>1.5906917035672208E-2</v>
      </c>
      <c r="F93" s="8">
        <v>1.3563970627480423E-2</v>
      </c>
      <c r="G93" s="8">
        <v>1.0079092434289368E-2</v>
      </c>
      <c r="H93" s="8">
        <v>1.1390810105558001E-2</v>
      </c>
    </row>
    <row r="94" spans="1:8" x14ac:dyDescent="0.25">
      <c r="A94" s="6" t="s">
        <v>88</v>
      </c>
      <c r="B94" s="9">
        <v>4.0677249279675287</v>
      </c>
      <c r="C94" s="9">
        <v>3.9743013700874248</v>
      </c>
      <c r="D94" s="9">
        <v>4.518628461499147</v>
      </c>
      <c r="F94" s="9">
        <v>4.6097063585968492</v>
      </c>
      <c r="G94" s="9">
        <v>5.3978642379696948</v>
      </c>
      <c r="H94" s="9">
        <v>4.6350499617081216</v>
      </c>
    </row>
    <row r="96" spans="1:8" x14ac:dyDescent="0.25">
      <c r="A96" s="12" t="s">
        <v>316</v>
      </c>
      <c r="B96" s="13">
        <f>SUM(B5:B94)</f>
        <v>22.160000000000011</v>
      </c>
      <c r="C96" s="13">
        <f t="shared" ref="C96:H96" si="0">SUM(C5:C94)</f>
        <v>22.159999999999997</v>
      </c>
      <c r="D96" s="13">
        <f t="shared" si="0"/>
        <v>22.159999999999997</v>
      </c>
      <c r="E96" s="13"/>
      <c r="F96" s="13">
        <f t="shared" si="0"/>
        <v>22.16</v>
      </c>
      <c r="G96" s="13">
        <f t="shared" si="0"/>
        <v>22.160000000000004</v>
      </c>
      <c r="H96" s="13">
        <f t="shared" si="0"/>
        <v>22.160000000000004</v>
      </c>
    </row>
  </sheetData>
  <mergeCells count="2">
    <mergeCell ref="B3:D3"/>
    <mergeCell ref="F3:H3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6"/>
  <sheetViews>
    <sheetView showGridLines="0" workbookViewId="0">
      <selection activeCell="A2" sqref="A2"/>
    </sheetView>
  </sheetViews>
  <sheetFormatPr baseColWidth="10" defaultRowHeight="15.75" x14ac:dyDescent="0.25"/>
  <cols>
    <col min="1" max="8" width="14.625" customWidth="1"/>
  </cols>
  <sheetData>
    <row r="1" spans="1:8" x14ac:dyDescent="0.25">
      <c r="A1" s="1" t="s">
        <v>365</v>
      </c>
    </row>
    <row r="2" spans="1:8" ht="23.1" customHeight="1" x14ac:dyDescent="0.25">
      <c r="A2" s="10" t="s">
        <v>320</v>
      </c>
    </row>
    <row r="3" spans="1:8" x14ac:dyDescent="0.25">
      <c r="B3" s="53" t="s">
        <v>160</v>
      </c>
      <c r="C3" s="54"/>
      <c r="D3" s="54"/>
      <c r="E3" s="1"/>
      <c r="F3" s="53" t="s">
        <v>161</v>
      </c>
      <c r="G3" s="54"/>
      <c r="H3" s="54"/>
    </row>
    <row r="4" spans="1:8" ht="84.95" customHeight="1" x14ac:dyDescent="0.25">
      <c r="A4" s="11" t="s">
        <v>315</v>
      </c>
      <c r="B4" s="2" t="s">
        <v>162</v>
      </c>
      <c r="C4" s="2" t="s">
        <v>162</v>
      </c>
      <c r="D4" s="2" t="s">
        <v>162</v>
      </c>
      <c r="E4" s="3"/>
      <c r="F4" s="2" t="s">
        <v>162</v>
      </c>
      <c r="G4" s="2" t="s">
        <v>162</v>
      </c>
      <c r="H4" s="2" t="s">
        <v>162</v>
      </c>
    </row>
    <row r="5" spans="1:8" x14ac:dyDescent="0.25">
      <c r="A5" s="4" t="s">
        <v>98</v>
      </c>
      <c r="B5" s="7">
        <v>2.8704624531056226</v>
      </c>
      <c r="C5" s="7">
        <v>4.3340561642512245</v>
      </c>
      <c r="D5" s="7">
        <v>1.8282749524500761</v>
      </c>
      <c r="F5" s="7">
        <v>3.9247652710224217</v>
      </c>
      <c r="G5" s="7">
        <v>5.0492856522260698</v>
      </c>
      <c r="H5" s="7">
        <v>2.4547138878801213</v>
      </c>
    </row>
    <row r="6" spans="1:8" x14ac:dyDescent="0.25">
      <c r="A6" s="5" t="s">
        <v>103</v>
      </c>
      <c r="B6" s="8">
        <v>0.37788362203666098</v>
      </c>
      <c r="C6" s="8">
        <v>0.33121086604179328</v>
      </c>
      <c r="D6" s="8">
        <v>0.47873136804394956</v>
      </c>
      <c r="F6" s="8">
        <v>0.41894519642929462</v>
      </c>
      <c r="G6" s="8">
        <v>0.32899426686036964</v>
      </c>
      <c r="H6" s="8">
        <v>0.62119247879142769</v>
      </c>
    </row>
    <row r="7" spans="1:8" x14ac:dyDescent="0.25">
      <c r="A7" s="5" t="s">
        <v>97</v>
      </c>
      <c r="B7" s="8">
        <v>0.49351364261813996</v>
      </c>
      <c r="C7" s="8">
        <v>0.28850566013414769</v>
      </c>
      <c r="D7" s="8">
        <v>0.50540427823706524</v>
      </c>
      <c r="F7" s="8">
        <v>0.45295946648023572</v>
      </c>
      <c r="G7" s="8">
        <v>0.28102360799398113</v>
      </c>
      <c r="H7" s="8">
        <v>0.37859022859215824</v>
      </c>
    </row>
    <row r="8" spans="1:8" x14ac:dyDescent="0.25">
      <c r="A8" s="5" t="s">
        <v>100</v>
      </c>
      <c r="B8" s="8">
        <v>0.23771108971344801</v>
      </c>
      <c r="C8" s="8">
        <v>0.23379488964226228</v>
      </c>
      <c r="D8" s="8">
        <v>0.1242768135309287</v>
      </c>
      <c r="F8" s="8">
        <v>0.29715912843005976</v>
      </c>
      <c r="G8" s="8">
        <v>0.29677153623312319</v>
      </c>
      <c r="H8" s="8">
        <v>0.26234565849785563</v>
      </c>
    </row>
    <row r="9" spans="1:8" x14ac:dyDescent="0.25">
      <c r="A9" s="5" t="s">
        <v>144</v>
      </c>
      <c r="B9" s="8">
        <v>0.16189862648672299</v>
      </c>
      <c r="C9" s="8">
        <v>0.18384133525790325</v>
      </c>
      <c r="D9" s="8">
        <v>0.12024016736809628</v>
      </c>
      <c r="F9" s="8">
        <v>0.22216615736087103</v>
      </c>
      <c r="G9" s="8">
        <v>0.19788529066787625</v>
      </c>
      <c r="H9" s="8">
        <v>0.14737728082220652</v>
      </c>
    </row>
    <row r="10" spans="1:8" x14ac:dyDescent="0.25">
      <c r="A10" s="5" t="s">
        <v>128</v>
      </c>
      <c r="B10" s="8">
        <v>0.13292272077632045</v>
      </c>
      <c r="C10" s="8">
        <v>0.18183817962293078</v>
      </c>
      <c r="D10" s="8">
        <v>0.10210040213266354</v>
      </c>
      <c r="F10" s="8">
        <v>0.20963234029650107</v>
      </c>
      <c r="G10" s="8">
        <v>0.21532976441545251</v>
      </c>
      <c r="H10" s="8">
        <v>0.15068314456015691</v>
      </c>
    </row>
    <row r="11" spans="1:8" x14ac:dyDescent="0.25">
      <c r="A11" s="5" t="s">
        <v>141</v>
      </c>
      <c r="B11" s="8">
        <v>9.1469384980070373E-2</v>
      </c>
      <c r="C11" s="8">
        <v>0.14915320829867917</v>
      </c>
      <c r="D11" s="8">
        <v>0.13022428948956302</v>
      </c>
      <c r="F11" s="8">
        <v>0.11077303872764839</v>
      </c>
      <c r="G11" s="8">
        <v>0.17958748589086396</v>
      </c>
      <c r="H11" s="8">
        <v>0.14424964510311966</v>
      </c>
    </row>
    <row r="12" spans="1:8" x14ac:dyDescent="0.25">
      <c r="A12" s="5" t="s">
        <v>47</v>
      </c>
      <c r="B12" s="8">
        <v>0.19108459649163401</v>
      </c>
      <c r="C12" s="8">
        <v>9.7461097535913824E-2</v>
      </c>
      <c r="D12" s="8">
        <v>9.4782842262470302E-2</v>
      </c>
      <c r="F12" s="8">
        <v>0.19643958714448442</v>
      </c>
      <c r="G12" s="8">
        <v>8.6297210200336136E-2</v>
      </c>
      <c r="H12" s="8">
        <v>8.4363035675203424E-2</v>
      </c>
    </row>
    <row r="13" spans="1:8" x14ac:dyDescent="0.25">
      <c r="A13" s="5" t="s">
        <v>6</v>
      </c>
      <c r="B13" s="8">
        <v>0.1281871972976491</v>
      </c>
      <c r="C13" s="8">
        <v>0.10382484891909662</v>
      </c>
      <c r="D13" s="8">
        <v>0.17744845835606265</v>
      </c>
      <c r="F13" s="8">
        <v>0.11274606930622047</v>
      </c>
      <c r="G13" s="8">
        <v>7.050325165670171E-2</v>
      </c>
      <c r="H13" s="8">
        <v>0.14394107121971411</v>
      </c>
    </row>
    <row r="14" spans="1:8" x14ac:dyDescent="0.25">
      <c r="A14" s="5" t="s">
        <v>111</v>
      </c>
      <c r="B14" s="8">
        <v>0.1411943265458836</v>
      </c>
      <c r="C14" s="8">
        <v>5.7444777126046911E-2</v>
      </c>
      <c r="D14" s="8">
        <v>0.10374231652242008</v>
      </c>
      <c r="F14" s="8">
        <v>0.14760815966321647</v>
      </c>
      <c r="G14" s="8">
        <v>7.9969813728957603E-2</v>
      </c>
      <c r="H14" s="8">
        <v>0.18601219409040778</v>
      </c>
    </row>
    <row r="15" spans="1:8" x14ac:dyDescent="0.25">
      <c r="A15" s="5" t="s">
        <v>116</v>
      </c>
      <c r="B15" s="8">
        <v>0.12660977004907198</v>
      </c>
      <c r="C15" s="8">
        <v>4.8398824857882911E-2</v>
      </c>
      <c r="D15" s="8">
        <v>6.273672532471429E-2</v>
      </c>
      <c r="F15" s="8">
        <v>0.20142235282609164</v>
      </c>
      <c r="G15" s="8">
        <v>7.5003093291475337E-2</v>
      </c>
      <c r="H15" s="8">
        <v>8.0654828834967759E-2</v>
      </c>
    </row>
    <row r="16" spans="1:8" x14ac:dyDescent="0.25">
      <c r="A16" s="5" t="s">
        <v>99</v>
      </c>
      <c r="B16" s="8">
        <v>7.7992204455543862E-2</v>
      </c>
      <c r="C16" s="8">
        <v>6.3443103009635182E-2</v>
      </c>
      <c r="D16" s="8">
        <v>7.0240849812651746E-2</v>
      </c>
      <c r="F16" s="8">
        <v>0.10768505159127273</v>
      </c>
      <c r="G16" s="8">
        <v>0.10753994280981831</v>
      </c>
      <c r="H16" s="8">
        <v>0.13282842123758754</v>
      </c>
    </row>
    <row r="17" spans="1:8" x14ac:dyDescent="0.25">
      <c r="A17" s="5" t="s">
        <v>115</v>
      </c>
      <c r="B17" s="8">
        <v>0.14513562545426847</v>
      </c>
      <c r="C17" s="8">
        <v>1.2789335434742113E-2</v>
      </c>
      <c r="D17" s="8">
        <v>0.12293515157285424</v>
      </c>
      <c r="F17" s="8">
        <v>0.1013433988755177</v>
      </c>
      <c r="G17" s="8">
        <v>1.5721119380481617E-2</v>
      </c>
      <c r="H17" s="8">
        <v>8.4017885146135576E-2</v>
      </c>
    </row>
    <row r="18" spans="1:8" x14ac:dyDescent="0.25">
      <c r="A18" s="5" t="s">
        <v>109</v>
      </c>
      <c r="B18" s="8">
        <v>5.8739552525211722E-2</v>
      </c>
      <c r="C18" s="8">
        <v>8.2909809577974308E-2</v>
      </c>
      <c r="D18" s="8">
        <v>8.2157664771062275E-2</v>
      </c>
      <c r="F18" s="8">
        <v>6.0505551517283006E-2</v>
      </c>
      <c r="G18" s="8">
        <v>9.3067711580894247E-2</v>
      </c>
      <c r="H18" s="8">
        <v>8.3135390440792545E-2</v>
      </c>
    </row>
    <row r="19" spans="1:8" x14ac:dyDescent="0.25">
      <c r="A19" s="5" t="s">
        <v>15</v>
      </c>
      <c r="B19" s="8">
        <v>5.6722546289978068E-2</v>
      </c>
      <c r="C19" s="8">
        <v>0.1031196222689645</v>
      </c>
      <c r="D19" s="8">
        <v>8.7441961815059005E-2</v>
      </c>
      <c r="F19" s="8">
        <v>5.3789368379884357E-2</v>
      </c>
      <c r="G19" s="8">
        <v>7.3620160846615726E-2</v>
      </c>
      <c r="H19" s="8">
        <v>7.7045046423059732E-2</v>
      </c>
    </row>
    <row r="20" spans="1:8" x14ac:dyDescent="0.25">
      <c r="A20" s="5" t="s">
        <v>7</v>
      </c>
      <c r="B20" s="8">
        <v>6.4207707648310589E-2</v>
      </c>
      <c r="C20" s="8">
        <v>4.4759610240731898E-2</v>
      </c>
      <c r="D20" s="8">
        <v>8.8737711386735502E-2</v>
      </c>
      <c r="F20" s="8">
        <v>6.7608137798625206E-2</v>
      </c>
      <c r="G20" s="8">
        <v>4.5620078372144685E-2</v>
      </c>
      <c r="H20" s="8">
        <v>8.446678034290013E-2</v>
      </c>
    </row>
    <row r="21" spans="1:8" x14ac:dyDescent="0.25">
      <c r="A21" s="5" t="s">
        <v>25</v>
      </c>
      <c r="B21" s="8">
        <v>8.5514321569391774E-2</v>
      </c>
      <c r="C21" s="8">
        <v>4.3965812471033414E-2</v>
      </c>
      <c r="D21" s="8">
        <v>6.1088980790653252E-2</v>
      </c>
      <c r="F21" s="8">
        <v>9.7081631239034183E-2</v>
      </c>
      <c r="G21" s="8">
        <v>3.0718399577132179E-2</v>
      </c>
      <c r="H21" s="8">
        <v>5.9099214001295183E-2</v>
      </c>
    </row>
    <row r="22" spans="1:8" x14ac:dyDescent="0.25">
      <c r="A22" s="5" t="s">
        <v>132</v>
      </c>
      <c r="B22" s="8">
        <v>8.5667331364157162E-2</v>
      </c>
      <c r="C22" s="8">
        <v>4.0016320409866912E-2</v>
      </c>
      <c r="D22" s="8">
        <v>4.3220317265380039E-2</v>
      </c>
      <c r="F22" s="8">
        <v>8.5245606444383545E-2</v>
      </c>
      <c r="G22" s="8">
        <v>4.425080327037622E-2</v>
      </c>
      <c r="H22" s="8">
        <v>5.9794170268878809E-2</v>
      </c>
    </row>
    <row r="23" spans="1:8" x14ac:dyDescent="0.25">
      <c r="A23" s="5" t="s">
        <v>108</v>
      </c>
      <c r="B23" s="8">
        <v>9.0934499044979467E-2</v>
      </c>
      <c r="C23" s="8">
        <v>2.6634282640416597E-2</v>
      </c>
      <c r="D23" s="8">
        <v>3.2694720491632294E-2</v>
      </c>
      <c r="F23" s="8">
        <v>0.12059771643084986</v>
      </c>
      <c r="G23" s="8">
        <v>3.7154548965718029E-2</v>
      </c>
      <c r="H23" s="8">
        <v>4.6613942261950821E-2</v>
      </c>
    </row>
    <row r="24" spans="1:8" x14ac:dyDescent="0.25">
      <c r="A24" s="5" t="s">
        <v>134</v>
      </c>
      <c r="B24" s="8">
        <v>3.2108068076977227E-2</v>
      </c>
      <c r="C24" s="8">
        <v>7.8322494045716742E-2</v>
      </c>
      <c r="D24" s="8">
        <v>5.2738027842486296E-2</v>
      </c>
      <c r="F24" s="8">
        <v>2.4565202107774135E-2</v>
      </c>
      <c r="G24" s="8">
        <v>7.7623279854888941E-2</v>
      </c>
      <c r="H24" s="8">
        <v>5.5422263567352768E-2</v>
      </c>
    </row>
    <row r="25" spans="1:8" x14ac:dyDescent="0.25">
      <c r="A25" s="5" t="s">
        <v>77</v>
      </c>
      <c r="B25" s="8">
        <v>5.9529238669382263E-2</v>
      </c>
      <c r="C25" s="8">
        <v>4.0118817806094643E-2</v>
      </c>
      <c r="D25" s="8">
        <v>4.8896691513854819E-2</v>
      </c>
      <c r="F25" s="8">
        <v>6.1621587413477494E-2</v>
      </c>
      <c r="G25" s="8">
        <v>3.8776232000911855E-2</v>
      </c>
      <c r="H25" s="8">
        <v>6.1980788649562961E-2</v>
      </c>
    </row>
    <row r="26" spans="1:8" x14ac:dyDescent="0.25">
      <c r="A26" s="5" t="s">
        <v>124</v>
      </c>
      <c r="B26" s="8">
        <v>3.5338130778338223E-2</v>
      </c>
      <c r="C26" s="8">
        <v>3.621166162597874E-2</v>
      </c>
      <c r="D26" s="8">
        <v>5.1925451480045751E-2</v>
      </c>
      <c r="F26" s="8">
        <v>3.4560954945933864E-2</v>
      </c>
      <c r="G26" s="8">
        <v>3.127733898882562E-2</v>
      </c>
      <c r="H26" s="8">
        <v>5.5073122858758122E-2</v>
      </c>
    </row>
    <row r="27" spans="1:8" x14ac:dyDescent="0.25">
      <c r="A27" s="5" t="s">
        <v>106</v>
      </c>
      <c r="B27" s="8">
        <v>3.8382766355534371E-2</v>
      </c>
      <c r="C27" s="8">
        <v>3.7224937515860521E-2</v>
      </c>
      <c r="D27" s="8">
        <v>2.9429110913070804E-2</v>
      </c>
      <c r="F27" s="8">
        <v>5.5821222900760685E-2</v>
      </c>
      <c r="G27" s="8">
        <v>4.4125863872468273E-2</v>
      </c>
      <c r="H27" s="8">
        <v>3.7257636301535571E-2</v>
      </c>
    </row>
    <row r="28" spans="1:8" x14ac:dyDescent="0.25">
      <c r="A28" s="5" t="s">
        <v>104</v>
      </c>
      <c r="B28" s="8">
        <v>3.7112655389664004E-2</v>
      </c>
      <c r="C28" s="8">
        <v>4.6784490867296108E-2</v>
      </c>
      <c r="D28" s="8">
        <v>3.1676631542457909E-2</v>
      </c>
      <c r="F28" s="8">
        <v>3.0655368978448606E-2</v>
      </c>
      <c r="G28" s="8">
        <v>3.6878367138763621E-2</v>
      </c>
      <c r="H28" s="8">
        <v>3.1173277553092963E-2</v>
      </c>
    </row>
    <row r="29" spans="1:8" x14ac:dyDescent="0.25">
      <c r="A29" s="5" t="s">
        <v>136</v>
      </c>
      <c r="B29" s="8">
        <v>3.5473635215227915E-2</v>
      </c>
      <c r="C29" s="8">
        <v>3.7470597036167216E-2</v>
      </c>
      <c r="D29" s="8">
        <v>2.3964079395634372E-2</v>
      </c>
      <c r="F29" s="8">
        <v>3.0946790343992621E-2</v>
      </c>
      <c r="G29" s="8">
        <v>3.3370453274425144E-2</v>
      </c>
      <c r="H29" s="8">
        <v>2.2200028827250119E-2</v>
      </c>
    </row>
    <row r="30" spans="1:8" x14ac:dyDescent="0.25">
      <c r="A30" s="5" t="s">
        <v>150</v>
      </c>
      <c r="B30" s="8">
        <v>3.3169411441515154E-2</v>
      </c>
      <c r="C30" s="8">
        <v>1.964106355213956E-2</v>
      </c>
      <c r="D30" s="8">
        <v>2.8712003163616547E-2</v>
      </c>
      <c r="F30" s="8">
        <v>3.6352117005638659E-2</v>
      </c>
      <c r="G30" s="8">
        <v>2.1695954069099663E-2</v>
      </c>
      <c r="H30" s="8">
        <v>3.5583090960123562E-2</v>
      </c>
    </row>
    <row r="31" spans="1:8" x14ac:dyDescent="0.25">
      <c r="A31" s="5" t="s">
        <v>121</v>
      </c>
      <c r="B31" s="8">
        <v>2.8721753847910897E-2</v>
      </c>
      <c r="C31" s="8">
        <v>2.3891920240258251E-2</v>
      </c>
      <c r="D31" s="8">
        <v>3.0831260618304528E-2</v>
      </c>
      <c r="F31" s="8">
        <v>3.5491884308088362E-2</v>
      </c>
      <c r="G31" s="8">
        <v>1.95335414130006E-2</v>
      </c>
      <c r="H31" s="8">
        <v>3.4766434216972661E-2</v>
      </c>
    </row>
    <row r="32" spans="1:8" x14ac:dyDescent="0.25">
      <c r="A32" s="5" t="s">
        <v>101</v>
      </c>
      <c r="B32" s="8">
        <v>2.7595575824574069E-2</v>
      </c>
      <c r="C32" s="8">
        <v>3.7465026525502661E-2</v>
      </c>
      <c r="D32" s="8">
        <v>2.3046560435712717E-2</v>
      </c>
      <c r="F32" s="8">
        <v>3.3387174445826028E-2</v>
      </c>
      <c r="G32" s="8">
        <v>2.6596411101213756E-2</v>
      </c>
      <c r="H32" s="8">
        <v>2.2793235516900438E-2</v>
      </c>
    </row>
    <row r="33" spans="1:8" x14ac:dyDescent="0.25">
      <c r="A33" s="5" t="s">
        <v>113</v>
      </c>
      <c r="B33" s="8">
        <v>1.778090517559721E-2</v>
      </c>
      <c r="C33" s="8">
        <v>1.9245557294956459E-2</v>
      </c>
      <c r="D33" s="8">
        <v>2.065474373478908E-2</v>
      </c>
      <c r="F33" s="8">
        <v>2.9435716596727359E-2</v>
      </c>
      <c r="G33" s="8">
        <v>4.4068199534972298E-2</v>
      </c>
      <c r="H33" s="8">
        <v>3.6269401838732458E-2</v>
      </c>
    </row>
    <row r="34" spans="1:8" x14ac:dyDescent="0.25">
      <c r="A34" s="5" t="s">
        <v>53</v>
      </c>
      <c r="B34" s="8">
        <v>2.2211057411325764E-2</v>
      </c>
      <c r="C34" s="8">
        <v>1.4073338142921067E-2</v>
      </c>
      <c r="D34" s="8">
        <v>2.2116652419143991E-2</v>
      </c>
      <c r="F34" s="8">
        <v>2.6998570510066666E-2</v>
      </c>
      <c r="G34" s="8">
        <v>1.7037282592451151E-2</v>
      </c>
      <c r="H34" s="8">
        <v>2.5103549462915261E-2</v>
      </c>
    </row>
    <row r="35" spans="1:8" x14ac:dyDescent="0.25">
      <c r="A35" s="5" t="s">
        <v>112</v>
      </c>
      <c r="B35" s="8">
        <v>1.706124046292946E-2</v>
      </c>
      <c r="C35" s="8">
        <v>1.2726388664232691E-2</v>
      </c>
      <c r="D35" s="8">
        <v>1.7214229827092403E-2</v>
      </c>
      <c r="F35" s="8">
        <v>1.9187938244291602E-2</v>
      </c>
      <c r="G35" s="8">
        <v>1.6585072787877454E-2</v>
      </c>
      <c r="H35" s="8">
        <v>3.303802145194891E-2</v>
      </c>
    </row>
    <row r="36" spans="1:8" x14ac:dyDescent="0.25">
      <c r="A36" s="5" t="s">
        <v>102</v>
      </c>
      <c r="B36" s="8">
        <v>1.6529596260778517E-2</v>
      </c>
      <c r="C36" s="8">
        <v>1.8423349920868762E-2</v>
      </c>
      <c r="D36" s="8">
        <v>1.2321281219535634E-2</v>
      </c>
      <c r="F36" s="8">
        <v>2.4614851673755711E-2</v>
      </c>
      <c r="G36" s="8">
        <v>2.0601849139241821E-2</v>
      </c>
      <c r="H36" s="8">
        <v>1.7545484409242699E-2</v>
      </c>
    </row>
    <row r="37" spans="1:8" x14ac:dyDescent="0.25">
      <c r="A37" s="5" t="s">
        <v>35</v>
      </c>
      <c r="B37" s="8">
        <v>1.4468502457561615E-2</v>
      </c>
      <c r="C37" s="8">
        <v>2.1999617767510356E-2</v>
      </c>
      <c r="D37" s="8">
        <v>1.4436166065995234E-2</v>
      </c>
      <c r="F37" s="8">
        <v>1.4287202280393079E-2</v>
      </c>
      <c r="G37" s="8">
        <v>2.2544732650838666E-2</v>
      </c>
      <c r="H37" s="8">
        <v>1.6859173530633802E-2</v>
      </c>
    </row>
    <row r="38" spans="1:8" x14ac:dyDescent="0.25">
      <c r="A38" s="5" t="s">
        <v>139</v>
      </c>
      <c r="B38" s="8">
        <v>1.816537470227466E-2</v>
      </c>
      <c r="C38" s="8">
        <v>1.6761666589633267E-2</v>
      </c>
      <c r="D38" s="8">
        <v>1.6583116706129615E-2</v>
      </c>
      <c r="F38" s="8">
        <v>1.9148542393023615E-2</v>
      </c>
      <c r="G38" s="8">
        <v>1.2467636759656078E-2</v>
      </c>
      <c r="H38" s="8">
        <v>1.8078173376069952E-2</v>
      </c>
    </row>
    <row r="39" spans="1:8" x14ac:dyDescent="0.25">
      <c r="A39" s="5" t="s">
        <v>67</v>
      </c>
      <c r="B39" s="8">
        <v>1.4594930042219461E-2</v>
      </c>
      <c r="C39" s="8">
        <v>1.7827862330828281E-2</v>
      </c>
      <c r="D39" s="8">
        <v>1.3068997226588545E-2</v>
      </c>
      <c r="F39" s="8">
        <v>1.4473388152823976E-2</v>
      </c>
      <c r="G39" s="8">
        <v>1.8154149760794248E-2</v>
      </c>
      <c r="H39" s="8">
        <v>2.005065212214939E-2</v>
      </c>
    </row>
    <row r="40" spans="1:8" x14ac:dyDescent="0.25">
      <c r="A40" s="5" t="s">
        <v>17</v>
      </c>
      <c r="B40" s="8">
        <v>1.1495185005044248E-2</v>
      </c>
      <c r="C40" s="8">
        <v>2.9424551432290082E-2</v>
      </c>
      <c r="D40" s="8">
        <v>8.7525041371398216E-3</v>
      </c>
      <c r="F40" s="8">
        <v>7.8467901018703396E-3</v>
      </c>
      <c r="G40" s="8">
        <v>3.0267201427602274E-2</v>
      </c>
      <c r="H40" s="8">
        <v>5.8941601909986751E-3</v>
      </c>
    </row>
    <row r="41" spans="1:8" x14ac:dyDescent="0.25">
      <c r="A41" s="5" t="s">
        <v>149</v>
      </c>
      <c r="B41" s="8">
        <v>7.4903481310364464E-3</v>
      </c>
      <c r="C41" s="8">
        <v>1.4014847780943284E-2</v>
      </c>
      <c r="D41" s="8">
        <v>2.3743991448139264E-2</v>
      </c>
      <c r="F41" s="8">
        <v>8.7609897189658229E-3</v>
      </c>
      <c r="G41" s="8">
        <v>1.0816615728192373E-2</v>
      </c>
      <c r="H41" s="8">
        <v>2.4438519541782614E-2</v>
      </c>
    </row>
    <row r="42" spans="1:8" x14ac:dyDescent="0.25">
      <c r="A42" s="5" t="s">
        <v>120</v>
      </c>
      <c r="B42" s="8">
        <v>2.1251504461102105E-2</v>
      </c>
      <c r="C42" s="8">
        <v>6.1247764756735719E-3</v>
      </c>
      <c r="D42" s="8">
        <v>1.1625307743185216E-2</v>
      </c>
      <c r="F42" s="8">
        <v>2.4594344244328541E-2</v>
      </c>
      <c r="G42" s="8">
        <v>8.6926459637572898E-3</v>
      </c>
      <c r="H42" s="8">
        <v>1.4568810482252958E-2</v>
      </c>
    </row>
    <row r="43" spans="1:8" x14ac:dyDescent="0.25">
      <c r="A43" s="5" t="s">
        <v>64</v>
      </c>
      <c r="B43" s="8">
        <v>1.5997303712039581E-2</v>
      </c>
      <c r="C43" s="8">
        <v>5.8924861809618052E-3</v>
      </c>
      <c r="D43" s="8">
        <v>1.3193616561097363E-2</v>
      </c>
      <c r="F43" s="8">
        <v>2.0815580537774474E-2</v>
      </c>
      <c r="G43" s="8">
        <v>8.6547088996152023E-3</v>
      </c>
      <c r="H43" s="8">
        <v>1.7536173990346841E-2</v>
      </c>
    </row>
    <row r="44" spans="1:8" x14ac:dyDescent="0.25">
      <c r="A44" s="5" t="s">
        <v>119</v>
      </c>
      <c r="B44" s="8">
        <v>9.2233785607309347E-3</v>
      </c>
      <c r="C44" s="8">
        <v>1.1405620585667704E-2</v>
      </c>
      <c r="D44" s="8">
        <v>1.2326382595802078E-2</v>
      </c>
      <c r="F44" s="8">
        <v>1.0267746112667476E-2</v>
      </c>
      <c r="G44" s="8">
        <v>1.2507091306363852E-2</v>
      </c>
      <c r="H44" s="8">
        <v>1.5176647830168201E-2</v>
      </c>
    </row>
    <row r="45" spans="1:8" x14ac:dyDescent="0.25">
      <c r="A45" s="5" t="s">
        <v>146</v>
      </c>
      <c r="B45" s="8">
        <v>1.6373344733073177E-2</v>
      </c>
      <c r="C45" s="8">
        <v>5.7989016017973528E-3</v>
      </c>
      <c r="D45" s="8">
        <v>7.7001630901764664E-3</v>
      </c>
      <c r="F45" s="8">
        <v>1.8463702183995179E-2</v>
      </c>
      <c r="G45" s="8">
        <v>6.6222939166430293E-3</v>
      </c>
      <c r="H45" s="8">
        <v>1.0059907616973594E-2</v>
      </c>
    </row>
    <row r="46" spans="1:8" x14ac:dyDescent="0.25">
      <c r="A46" s="5" t="s">
        <v>117</v>
      </c>
      <c r="B46" s="8">
        <v>4.2317581798039369E-3</v>
      </c>
      <c r="C46" s="8">
        <v>1.3021068678387425E-2</v>
      </c>
      <c r="D46" s="8">
        <v>3.2014779912119271E-3</v>
      </c>
      <c r="F46" s="8">
        <v>6.4139683879455966E-3</v>
      </c>
      <c r="G46" s="8">
        <v>2.1364131214736862E-2</v>
      </c>
      <c r="H46" s="8">
        <v>5.3042786509540155E-3</v>
      </c>
    </row>
    <row r="47" spans="1:8" x14ac:dyDescent="0.25">
      <c r="A47" s="5" t="s">
        <v>114</v>
      </c>
      <c r="B47" s="8">
        <v>6.9146163609022492E-3</v>
      </c>
      <c r="C47" s="8">
        <v>6.425027000492859E-3</v>
      </c>
      <c r="D47" s="8">
        <v>7.617812301875318E-3</v>
      </c>
      <c r="F47" s="8">
        <v>7.8030768970387366E-3</v>
      </c>
      <c r="G47" s="8">
        <v>6.0279465784169707E-3</v>
      </c>
      <c r="H47" s="8">
        <v>8.7444784329732111E-3</v>
      </c>
    </row>
    <row r="48" spans="1:8" x14ac:dyDescent="0.25">
      <c r="A48" s="5" t="s">
        <v>5</v>
      </c>
      <c r="B48" s="8">
        <v>9.0599952205577174E-3</v>
      </c>
      <c r="C48" s="8">
        <v>3.2581916876957455E-3</v>
      </c>
      <c r="D48" s="8">
        <v>4.0395612349846824E-3</v>
      </c>
      <c r="F48" s="8">
        <v>1.4347645230283689E-2</v>
      </c>
      <c r="G48" s="8">
        <v>5.3774523852606207E-3</v>
      </c>
      <c r="H48" s="8">
        <v>7.1796630285480877E-3</v>
      </c>
    </row>
    <row r="49" spans="1:8" x14ac:dyDescent="0.25">
      <c r="A49" s="5" t="s">
        <v>42</v>
      </c>
      <c r="B49" s="8">
        <v>7.1577463313981099E-3</v>
      </c>
      <c r="C49" s="8">
        <v>3.0192167801865177E-3</v>
      </c>
      <c r="D49" s="8">
        <v>5.4482698525609753E-3</v>
      </c>
      <c r="F49" s="8">
        <v>8.3762055826086344E-3</v>
      </c>
      <c r="G49" s="8">
        <v>4.5372728713938262E-3</v>
      </c>
      <c r="H49" s="8">
        <v>7.18298817815375E-3</v>
      </c>
    </row>
    <row r="50" spans="1:8" x14ac:dyDescent="0.25">
      <c r="A50" s="5" t="s">
        <v>63</v>
      </c>
      <c r="B50" s="8">
        <v>5.851327956600357E-3</v>
      </c>
      <c r="C50" s="8">
        <v>2.3613394707030716E-3</v>
      </c>
      <c r="D50" s="8">
        <v>5.3098039253289542E-3</v>
      </c>
      <c r="F50" s="8">
        <v>8.3254766782361565E-3</v>
      </c>
      <c r="G50" s="8">
        <v>2.9327879719444152E-3</v>
      </c>
      <c r="H50" s="8">
        <v>6.1588420996094694E-3</v>
      </c>
    </row>
    <row r="51" spans="1:8" x14ac:dyDescent="0.25">
      <c r="A51" s="5" t="s">
        <v>130</v>
      </c>
      <c r="B51" s="8">
        <v>5.6477471279718239E-3</v>
      </c>
      <c r="C51" s="8">
        <v>1.0773367625241189E-3</v>
      </c>
      <c r="D51" s="8">
        <v>5.1013762664428603E-3</v>
      </c>
      <c r="F51" s="8">
        <v>7.8435520866976284E-3</v>
      </c>
      <c r="G51" s="8">
        <v>1.6909814056933735E-3</v>
      </c>
      <c r="H51" s="8">
        <v>7.8074512740973082E-3</v>
      </c>
    </row>
    <row r="52" spans="1:8" x14ac:dyDescent="0.25">
      <c r="A52" s="5" t="s">
        <v>129</v>
      </c>
      <c r="B52" s="8">
        <v>4.633733064357091E-3</v>
      </c>
      <c r="C52" s="8">
        <v>3.0899622656263125E-3</v>
      </c>
      <c r="D52" s="8">
        <v>6.6616686359363131E-3</v>
      </c>
      <c r="F52" s="8">
        <v>4.7258831445721149E-3</v>
      </c>
      <c r="G52" s="8">
        <v>3.5058905542509036E-3</v>
      </c>
      <c r="H52" s="8">
        <v>5.9041356398156653E-3</v>
      </c>
    </row>
    <row r="53" spans="1:8" x14ac:dyDescent="0.25">
      <c r="A53" s="5" t="s">
        <v>118</v>
      </c>
      <c r="B53" s="8">
        <v>3.7707837557437868E-3</v>
      </c>
      <c r="C53" s="8">
        <v>2.7707720045475532E-3</v>
      </c>
      <c r="D53" s="8">
        <v>5.9540348709768822E-3</v>
      </c>
      <c r="F53" s="8">
        <v>4.2579899521153347E-3</v>
      </c>
      <c r="G53" s="8">
        <v>3.450249526842507E-3</v>
      </c>
      <c r="H53" s="8">
        <v>7.7655543890659514E-3</v>
      </c>
    </row>
    <row r="54" spans="1:8" x14ac:dyDescent="0.25">
      <c r="A54" s="5" t="s">
        <v>110</v>
      </c>
      <c r="B54" s="8">
        <v>4.6026124281336222E-3</v>
      </c>
      <c r="C54" s="8">
        <v>2.0900556013394491E-3</v>
      </c>
      <c r="D54" s="8">
        <v>3.3246397896446187E-3</v>
      </c>
      <c r="F54" s="8">
        <v>7.3950869852771146E-3</v>
      </c>
      <c r="G54" s="8">
        <v>2.3222541530177319E-3</v>
      </c>
      <c r="H54" s="8">
        <v>5.5756108587761361E-3</v>
      </c>
    </row>
    <row r="55" spans="1:8" x14ac:dyDescent="0.25">
      <c r="A55" s="5" t="s">
        <v>105</v>
      </c>
      <c r="B55" s="8">
        <v>2.8222526975159395E-3</v>
      </c>
      <c r="C55" s="8">
        <v>3.022002035518793E-3</v>
      </c>
      <c r="D55" s="8">
        <v>5.4402534041422795E-3</v>
      </c>
      <c r="F55" s="8">
        <v>2.5726030547191135E-3</v>
      </c>
      <c r="G55" s="8">
        <v>2.7901446107701611E-3</v>
      </c>
      <c r="H55" s="8">
        <v>5.175262846254281E-3</v>
      </c>
    </row>
    <row r="56" spans="1:8" x14ac:dyDescent="0.25">
      <c r="A56" s="5" t="s">
        <v>122</v>
      </c>
      <c r="B56" s="8">
        <v>6.1981933811744504E-4</v>
      </c>
      <c r="C56" s="8">
        <v>3.4982806973378839E-3</v>
      </c>
      <c r="D56" s="8">
        <v>1.003513588413117E-3</v>
      </c>
      <c r="F56" s="8">
        <v>7.5229885845992108E-4</v>
      </c>
      <c r="G56" s="8">
        <v>4.997070088795943E-3</v>
      </c>
      <c r="H56" s="8">
        <v>1.3852573257193098E-3</v>
      </c>
    </row>
    <row r="57" spans="1:8" x14ac:dyDescent="0.25">
      <c r="A57" s="5" t="s">
        <v>126</v>
      </c>
      <c r="B57" s="8">
        <v>1.2558473409346139E-3</v>
      </c>
      <c r="C57" s="8">
        <v>1.1358271245019021E-3</v>
      </c>
      <c r="D57" s="8">
        <v>1.0312067738595212E-3</v>
      </c>
      <c r="F57" s="8">
        <v>1.6999579656734229E-3</v>
      </c>
      <c r="G57" s="8">
        <v>7.8909093415544798E-4</v>
      </c>
      <c r="H57" s="8">
        <v>1.107274818685862E-3</v>
      </c>
    </row>
    <row r="58" spans="1:8" x14ac:dyDescent="0.25">
      <c r="A58" s="5" t="s">
        <v>135</v>
      </c>
      <c r="B58" s="8">
        <v>5.9388547459788676E-4</v>
      </c>
      <c r="C58" s="8">
        <v>7.7151572704028167E-4</v>
      </c>
      <c r="D58" s="8">
        <v>9.1606142384552511E-4</v>
      </c>
      <c r="F58" s="8">
        <v>8.8667648812743927E-4</v>
      </c>
      <c r="G58" s="8">
        <v>7.4306062966304689E-4</v>
      </c>
      <c r="H58" s="8">
        <v>1.0534073950741172E-3</v>
      </c>
    </row>
    <row r="59" spans="1:8" x14ac:dyDescent="0.25">
      <c r="A59" s="5" t="s">
        <v>127</v>
      </c>
      <c r="B59" s="8">
        <v>5.5239129296659321E-4</v>
      </c>
      <c r="C59" s="8">
        <v>3.6096909106288991E-4</v>
      </c>
      <c r="D59" s="8">
        <v>3.9353474055416353E-4</v>
      </c>
      <c r="F59" s="8">
        <v>6.7674517109665776E-4</v>
      </c>
      <c r="G59" s="8">
        <v>6.1255712901426131E-4</v>
      </c>
      <c r="H59" s="8">
        <v>1.3965628343785644E-3</v>
      </c>
    </row>
    <row r="60" spans="1:8" x14ac:dyDescent="0.25">
      <c r="A60" s="5" t="s">
        <v>125</v>
      </c>
      <c r="B60" s="8">
        <v>2.8462415212715308E-4</v>
      </c>
      <c r="C60" s="8">
        <v>3.074921886832025E-4</v>
      </c>
      <c r="D60" s="8">
        <v>1.2389056647075518E-3</v>
      </c>
      <c r="F60" s="8">
        <v>1.3599663725387382E-4</v>
      </c>
      <c r="G60" s="8">
        <v>4.0567367255940341E-4</v>
      </c>
      <c r="H60" s="8">
        <v>1.0733582927080969E-3</v>
      </c>
    </row>
    <row r="61" spans="1:8" x14ac:dyDescent="0.25">
      <c r="A61" s="5" t="s">
        <v>123</v>
      </c>
      <c r="B61" s="8">
        <v>5.5368798614257122E-4</v>
      </c>
      <c r="C61" s="8">
        <v>1.4873263474350556E-4</v>
      </c>
      <c r="D61" s="8">
        <v>3.7385800352645536E-4</v>
      </c>
      <c r="F61" s="8">
        <v>1.6076745332511513E-3</v>
      </c>
      <c r="G61" s="8">
        <v>3.4952681762911189E-4</v>
      </c>
      <c r="H61" s="8">
        <v>3.7374681567654919E-4</v>
      </c>
    </row>
    <row r="62" spans="1:8" x14ac:dyDescent="0.25">
      <c r="A62" s="5" t="s">
        <v>131</v>
      </c>
      <c r="B62" s="8">
        <v>3.1055801564671147E-4</v>
      </c>
      <c r="C62" s="8">
        <v>2.9969347375283142E-4</v>
      </c>
      <c r="D62" s="8">
        <v>3.4762235415617776E-4</v>
      </c>
      <c r="F62" s="8">
        <v>4.630361696977133E-4</v>
      </c>
      <c r="G62" s="8">
        <v>2.1750583441464271E-4</v>
      </c>
      <c r="H62" s="8">
        <v>4.8214669282117107E-4</v>
      </c>
    </row>
    <row r="63" spans="1:8" x14ac:dyDescent="0.25">
      <c r="A63" s="5" t="s">
        <v>137</v>
      </c>
      <c r="B63" s="8">
        <v>4.9468844663557593E-4</v>
      </c>
      <c r="C63" s="8">
        <v>1.8939736259472619E-4</v>
      </c>
      <c r="D63" s="8">
        <v>2.0988519496222056E-4</v>
      </c>
      <c r="F63" s="8">
        <v>5.6827166281082984E-4</v>
      </c>
      <c r="G63" s="8">
        <v>2.1548252432706464E-4</v>
      </c>
      <c r="H63" s="8">
        <v>1.5894215115070331E-4</v>
      </c>
    </row>
    <row r="64" spans="1:8" x14ac:dyDescent="0.25">
      <c r="A64" s="5" t="s">
        <v>147</v>
      </c>
      <c r="B64" s="8">
        <v>2.1265768086037865E-4</v>
      </c>
      <c r="C64" s="8">
        <v>2.6069989910097605E-4</v>
      </c>
      <c r="D64" s="8">
        <v>4.7515676081724928E-4</v>
      </c>
      <c r="F64" s="8">
        <v>1.1872722299941367E-4</v>
      </c>
      <c r="G64" s="8">
        <v>2.4482052059694671E-4</v>
      </c>
      <c r="H64" s="8">
        <v>2.8862298577156999E-4</v>
      </c>
    </row>
    <row r="65" spans="1:8" x14ac:dyDescent="0.25">
      <c r="A65" s="5" t="s">
        <v>62</v>
      </c>
      <c r="B65" s="8">
        <v>3.1250305541067838E-4</v>
      </c>
      <c r="C65" s="8">
        <v>1.7212877953461878E-4</v>
      </c>
      <c r="D65" s="8">
        <v>1.6688788071648789E-4</v>
      </c>
      <c r="F65" s="8">
        <v>4.3281469475240801E-4</v>
      </c>
      <c r="G65" s="8">
        <v>1.6135897948435122E-4</v>
      </c>
      <c r="H65" s="8">
        <v>1.8022310862694807E-4</v>
      </c>
    </row>
    <row r="66" spans="1:8" x14ac:dyDescent="0.25">
      <c r="A66" s="5" t="s">
        <v>83</v>
      </c>
      <c r="B66" s="8">
        <v>1.7116349922908526E-4</v>
      </c>
      <c r="C66" s="8">
        <v>4.0664727851220622E-5</v>
      </c>
      <c r="D66" s="8">
        <v>3.8551829213546762E-4</v>
      </c>
      <c r="F66" s="8">
        <v>2.0345528668535887E-4</v>
      </c>
      <c r="G66" s="8">
        <v>8.7002333765857093E-5</v>
      </c>
      <c r="H66" s="8">
        <v>4.5754058573926307E-4</v>
      </c>
    </row>
    <row r="67" spans="1:8" x14ac:dyDescent="0.25">
      <c r="A67" s="5" t="s">
        <v>107</v>
      </c>
      <c r="B67" s="8">
        <v>1.0762553360616724E-4</v>
      </c>
      <c r="C67" s="8">
        <v>2.7908258429399361E-4</v>
      </c>
      <c r="D67" s="8">
        <v>2.2956193198992873E-4</v>
      </c>
      <c r="F67" s="8">
        <v>1.284412685175475E-4</v>
      </c>
      <c r="G67" s="8">
        <v>3.2524709657817506E-4</v>
      </c>
      <c r="H67" s="8">
        <v>2.3874574168662128E-4</v>
      </c>
    </row>
    <row r="68" spans="1:8" x14ac:dyDescent="0.25">
      <c r="A68" s="5" t="s">
        <v>3</v>
      </c>
      <c r="B68" s="8">
        <v>1.510647550014275E-4</v>
      </c>
      <c r="C68" s="8">
        <v>5.459100451259755E-5</v>
      </c>
      <c r="D68" s="8">
        <v>9.8383685138540882E-5</v>
      </c>
      <c r="F68" s="8">
        <v>3.0977011818937925E-4</v>
      </c>
      <c r="G68" s="8">
        <v>9.509557411616937E-5</v>
      </c>
      <c r="H68" s="8">
        <v>1.6093724091410124E-4</v>
      </c>
    </row>
    <row r="69" spans="1:8" x14ac:dyDescent="0.25">
      <c r="A69" s="5" t="s">
        <v>133</v>
      </c>
      <c r="B69" s="8">
        <v>1.3939451641762623E-4</v>
      </c>
      <c r="C69" s="8">
        <v>1.2812174528466772E-4</v>
      </c>
      <c r="D69" s="8">
        <v>1.085864376714266E-4</v>
      </c>
      <c r="F69" s="8">
        <v>2.7037426692139204E-4</v>
      </c>
      <c r="G69" s="8">
        <v>6.778088793386541E-5</v>
      </c>
      <c r="H69" s="8">
        <v>1.4165137320125442E-4</v>
      </c>
    </row>
    <row r="70" spans="1:8" x14ac:dyDescent="0.25">
      <c r="A70" s="5" t="s">
        <v>143</v>
      </c>
      <c r="B70" s="8">
        <v>1.4393294253354895E-4</v>
      </c>
      <c r="C70" s="8">
        <v>2.2839093724658157E-5</v>
      </c>
      <c r="D70" s="8">
        <v>1.6032896837391845E-5</v>
      </c>
      <c r="F70" s="8">
        <v>1.4786935955381518E-4</v>
      </c>
      <c r="G70" s="8">
        <v>1.7198135744413611E-5</v>
      </c>
      <c r="H70" s="8">
        <v>5.8522633059673184E-5</v>
      </c>
    </row>
    <row r="71" spans="1:8" x14ac:dyDescent="0.25">
      <c r="A71" s="5" t="s">
        <v>153</v>
      </c>
      <c r="B71" s="8">
        <v>6.8076391738840724E-5</v>
      </c>
      <c r="C71" s="8">
        <v>7.7987149303710776E-5</v>
      </c>
      <c r="D71" s="8">
        <v>3.206579367478369E-5</v>
      </c>
      <c r="F71" s="8">
        <v>5.3966919545188032E-5</v>
      </c>
      <c r="G71" s="8">
        <v>2.2256410963358791E-5</v>
      </c>
      <c r="H71" s="8">
        <v>3.7241675583428391E-5</v>
      </c>
    </row>
    <row r="72" spans="1:8" x14ac:dyDescent="0.25">
      <c r="A72" s="5" t="s">
        <v>151</v>
      </c>
      <c r="B72" s="8">
        <v>1.8153704463690856E-5</v>
      </c>
      <c r="C72" s="8">
        <v>3.7322421452490162E-5</v>
      </c>
      <c r="D72" s="8">
        <v>5.1013762664428611E-6</v>
      </c>
      <c r="F72" s="8">
        <v>5.2887581154284266E-5</v>
      </c>
      <c r="G72" s="8">
        <v>1.0217715942269262E-4</v>
      </c>
      <c r="H72" s="8">
        <v>2.3941077160775392E-5</v>
      </c>
    </row>
    <row r="73" spans="1:8" x14ac:dyDescent="0.25">
      <c r="A73" s="5" t="s">
        <v>159</v>
      </c>
      <c r="B73" s="8">
        <v>5.8351192919006329E-5</v>
      </c>
      <c r="C73" s="8">
        <v>4.790639171513663E-5</v>
      </c>
      <c r="D73" s="8">
        <v>5.1013762664428611E-6</v>
      </c>
      <c r="F73" s="8">
        <v>5.5046257936091785E-5</v>
      </c>
      <c r="G73" s="8">
        <v>1.9221445831991684E-5</v>
      </c>
      <c r="H73" s="8">
        <v>6.6502992113264985E-6</v>
      </c>
    </row>
    <row r="74" spans="1:8" x14ac:dyDescent="0.25">
      <c r="A74" s="5" t="s">
        <v>138</v>
      </c>
      <c r="B74" s="8">
        <v>3.8252448691348594E-5</v>
      </c>
      <c r="C74" s="8">
        <v>7.7987149303710776E-6</v>
      </c>
      <c r="D74" s="8">
        <v>2.7693185446404104E-5</v>
      </c>
      <c r="F74" s="8">
        <v>8.1490048513233924E-5</v>
      </c>
      <c r="G74" s="8">
        <v>7.5874128284177693E-6</v>
      </c>
      <c r="H74" s="8">
        <v>1.5960718107183597E-5</v>
      </c>
    </row>
    <row r="75" spans="1:8" x14ac:dyDescent="0.25">
      <c r="A75" s="5" t="s">
        <v>46</v>
      </c>
      <c r="B75" s="8">
        <v>4.6680954335205066E-5</v>
      </c>
      <c r="C75" s="8">
        <v>2.6738451189843696E-5</v>
      </c>
      <c r="D75" s="8">
        <v>4.7369922474112274E-5</v>
      </c>
      <c r="F75" s="8">
        <v>2.104709862262333E-5</v>
      </c>
      <c r="G75" s="8">
        <v>1.8715618310097163E-5</v>
      </c>
      <c r="H75" s="8">
        <v>1.6625748028316244E-5</v>
      </c>
    </row>
    <row r="76" spans="1:8" x14ac:dyDescent="0.25">
      <c r="A76" s="5" t="s">
        <v>145</v>
      </c>
      <c r="B76" s="8">
        <v>5.8351192919006332E-6</v>
      </c>
      <c r="C76" s="8">
        <v>1.2255123462011694E-5</v>
      </c>
      <c r="D76" s="8">
        <v>1.2389056647075519E-5</v>
      </c>
      <c r="F76" s="8">
        <v>7.5553687363263235E-6</v>
      </c>
      <c r="G76" s="8">
        <v>4.6030304492401133E-5</v>
      </c>
      <c r="H76" s="8">
        <v>2.3276047239642742E-5</v>
      </c>
    </row>
    <row r="77" spans="1:8" x14ac:dyDescent="0.25">
      <c r="A77" s="5" t="s">
        <v>158</v>
      </c>
      <c r="B77" s="8">
        <v>8.4285056438564698E-6</v>
      </c>
      <c r="C77" s="8">
        <v>2.0053838392382776E-5</v>
      </c>
      <c r="D77" s="8">
        <v>5.1013762664428611E-6</v>
      </c>
      <c r="F77" s="8">
        <v>1.8348752645363928E-5</v>
      </c>
      <c r="G77" s="8">
        <v>7.5874128284177693E-6</v>
      </c>
      <c r="H77" s="8">
        <v>6.6502992113264985E-6</v>
      </c>
    </row>
    <row r="78" spans="1:8" x14ac:dyDescent="0.25">
      <c r="A78" s="5" t="s">
        <v>51</v>
      </c>
      <c r="B78" s="8">
        <v>3.2417329399447962E-6</v>
      </c>
      <c r="C78" s="8">
        <v>3.3423063987304619E-5</v>
      </c>
      <c r="D78" s="8">
        <v>5.1013762664428611E-6</v>
      </c>
      <c r="F78" s="8">
        <v>3.2380151727112817E-6</v>
      </c>
      <c r="G78" s="8">
        <v>7.5874128284177693E-6</v>
      </c>
      <c r="H78" s="8">
        <v>6.6502992113264985E-6</v>
      </c>
    </row>
    <row r="79" spans="1:8" x14ac:dyDescent="0.25">
      <c r="A79" s="5" t="s">
        <v>154</v>
      </c>
      <c r="B79" s="8">
        <v>3.2417329399447962E-6</v>
      </c>
      <c r="C79" s="8">
        <v>7.7987149303710776E-6</v>
      </c>
      <c r="D79" s="8">
        <v>1.9676737027708178E-5</v>
      </c>
      <c r="F79" s="8">
        <v>1.2952060690845127E-5</v>
      </c>
      <c r="G79" s="8">
        <v>7.5874128284177693E-6</v>
      </c>
      <c r="H79" s="8">
        <v>6.6502992113264985E-6</v>
      </c>
    </row>
    <row r="80" spans="1:8" x14ac:dyDescent="0.25">
      <c r="A80" s="5" t="s">
        <v>148</v>
      </c>
      <c r="B80" s="8">
        <v>3.2417329399447962E-6</v>
      </c>
      <c r="C80" s="8">
        <v>7.7987149303710776E-6</v>
      </c>
      <c r="D80" s="8">
        <v>5.1013762664428611E-6</v>
      </c>
      <c r="F80" s="8">
        <v>3.2380151727112817E-6</v>
      </c>
      <c r="G80" s="8">
        <v>7.5874128284177693E-6</v>
      </c>
      <c r="H80" s="8">
        <v>1.6625748028316244E-5</v>
      </c>
    </row>
    <row r="81" spans="1:8" x14ac:dyDescent="0.25">
      <c r="A81" s="5" t="s">
        <v>142</v>
      </c>
      <c r="B81" s="8">
        <v>7.7801590558675098E-6</v>
      </c>
      <c r="C81" s="8">
        <v>7.7987149303710776E-6</v>
      </c>
      <c r="D81" s="8">
        <v>5.8301443045061268E-6</v>
      </c>
      <c r="F81" s="8">
        <v>3.2380151727112817E-6</v>
      </c>
      <c r="G81" s="8">
        <v>7.5874128284177693E-6</v>
      </c>
      <c r="H81" s="8">
        <v>1.1305508659255046E-5</v>
      </c>
    </row>
    <row r="82" spans="1:8" x14ac:dyDescent="0.25">
      <c r="A82" s="5" t="s">
        <v>152</v>
      </c>
      <c r="B82" s="8">
        <v>3.2417329399447962E-6</v>
      </c>
      <c r="C82" s="8">
        <v>1.2255123462011694E-5</v>
      </c>
      <c r="D82" s="8">
        <v>5.1013762664428611E-6</v>
      </c>
      <c r="F82" s="8">
        <v>3.2380151727112817E-6</v>
      </c>
      <c r="G82" s="8">
        <v>7.5874128284177693E-6</v>
      </c>
      <c r="H82" s="8">
        <v>6.6502992113264985E-6</v>
      </c>
    </row>
    <row r="83" spans="1:8" x14ac:dyDescent="0.25">
      <c r="A83" s="5" t="s">
        <v>155</v>
      </c>
      <c r="B83" s="8">
        <v>3.2417329399447962E-6</v>
      </c>
      <c r="C83" s="8">
        <v>7.7987149303710776E-6</v>
      </c>
      <c r="D83" s="8">
        <v>5.1013762664428611E-6</v>
      </c>
      <c r="F83" s="8">
        <v>5.3966919545188032E-6</v>
      </c>
      <c r="G83" s="8">
        <v>7.5874128284177693E-6</v>
      </c>
      <c r="H83" s="8">
        <v>6.6502992113264985E-6</v>
      </c>
    </row>
    <row r="84" spans="1:8" x14ac:dyDescent="0.25">
      <c r="A84" s="5" t="s">
        <v>156</v>
      </c>
      <c r="B84" s="8">
        <v>3.2417329399447962E-6</v>
      </c>
      <c r="C84" s="8">
        <v>7.7987149303710776E-6</v>
      </c>
      <c r="D84" s="8">
        <v>5.1013762664428611E-6</v>
      </c>
      <c r="F84" s="8">
        <v>3.2380151727112817E-6</v>
      </c>
      <c r="G84" s="8">
        <v>7.5874128284177693E-6</v>
      </c>
      <c r="H84" s="8">
        <v>6.6502992113264985E-6</v>
      </c>
    </row>
    <row r="85" spans="1:8" x14ac:dyDescent="0.25">
      <c r="A85" s="5" t="s">
        <v>157</v>
      </c>
      <c r="B85" s="8">
        <v>3.2417329399447962E-6</v>
      </c>
      <c r="C85" s="8">
        <v>7.7987149303710776E-6</v>
      </c>
      <c r="D85" s="8">
        <v>5.1013762664428611E-6</v>
      </c>
      <c r="F85" s="8">
        <v>3.2380151727112817E-6</v>
      </c>
      <c r="G85" s="8">
        <v>7.5874128284177693E-6</v>
      </c>
      <c r="H85" s="8">
        <v>6.6502992113264985E-6</v>
      </c>
    </row>
    <row r="86" spans="1:8" x14ac:dyDescent="0.25">
      <c r="A86" s="5" t="s">
        <v>24</v>
      </c>
      <c r="B86" s="8">
        <v>3.2417329399447962E-6</v>
      </c>
      <c r="C86" s="8">
        <v>7.7987149303710776E-6</v>
      </c>
      <c r="D86" s="8">
        <v>5.1013762664428611E-6</v>
      </c>
      <c r="F86" s="8">
        <v>3.2380151727112817E-6</v>
      </c>
      <c r="G86" s="8">
        <v>7.5874128284177693E-6</v>
      </c>
      <c r="H86" s="8">
        <v>6.6502992113264985E-6</v>
      </c>
    </row>
    <row r="87" spans="1:8" x14ac:dyDescent="0.25">
      <c r="A87" s="5" t="s">
        <v>140</v>
      </c>
      <c r="B87" s="8">
        <v>3.2417329399447962E-6</v>
      </c>
      <c r="C87" s="8">
        <v>7.7987149303710776E-6</v>
      </c>
      <c r="D87" s="8">
        <v>5.1013762664428611E-6</v>
      </c>
      <c r="F87" s="8">
        <v>3.2380151727112817E-6</v>
      </c>
      <c r="G87" s="8">
        <v>7.5874128284177693E-6</v>
      </c>
      <c r="H87" s="8">
        <v>6.6502992113264985E-6</v>
      </c>
    </row>
    <row r="88" spans="1:8" x14ac:dyDescent="0.25">
      <c r="A88" s="5" t="s">
        <v>75</v>
      </c>
      <c r="B88" s="8">
        <v>3.2417329399447962E-6</v>
      </c>
      <c r="C88" s="8">
        <v>7.7987149303710776E-6</v>
      </c>
      <c r="D88" s="8">
        <v>5.1013762664428611E-6</v>
      </c>
      <c r="F88" s="8">
        <v>3.2380151727112817E-6</v>
      </c>
      <c r="G88" s="8">
        <v>7.5874128284177693E-6</v>
      </c>
      <c r="H88" s="8">
        <v>6.6502992113264985E-6</v>
      </c>
    </row>
    <row r="89" spans="1:8" x14ac:dyDescent="0.25">
      <c r="A89" s="5"/>
      <c r="B89" s="8"/>
      <c r="C89" s="8"/>
      <c r="D89" s="8"/>
      <c r="F89" s="8"/>
      <c r="G89" s="8"/>
      <c r="H89" s="8"/>
    </row>
    <row r="90" spans="1:8" x14ac:dyDescent="0.25">
      <c r="A90" s="5" t="s">
        <v>84</v>
      </c>
      <c r="B90" s="8">
        <v>5.7961782991328397</v>
      </c>
      <c r="C90" s="8">
        <v>4.4333065098125912</v>
      </c>
      <c r="D90" s="8">
        <v>6.0763884656553619</v>
      </c>
      <c r="F90" s="8">
        <v>5.1905232111187116</v>
      </c>
      <c r="G90" s="8">
        <v>2.9281500393961641</v>
      </c>
      <c r="H90" s="8">
        <v>5.3791463894152862</v>
      </c>
    </row>
    <row r="91" spans="1:8" x14ac:dyDescent="0.25">
      <c r="A91" s="5" t="s">
        <v>85</v>
      </c>
      <c r="B91" s="8">
        <v>0.29323938158835039</v>
      </c>
      <c r="C91" s="8">
        <v>0.16517343991886071</v>
      </c>
      <c r="D91" s="8">
        <v>0.33438355397672048</v>
      </c>
      <c r="F91" s="8">
        <v>0.25608814397938984</v>
      </c>
      <c r="G91" s="8">
        <v>0.24465663247985286</v>
      </c>
      <c r="H91" s="8">
        <v>0.32794287985853793</v>
      </c>
    </row>
    <row r="92" spans="1:8" x14ac:dyDescent="0.25">
      <c r="A92" s="5" t="s">
        <v>86</v>
      </c>
      <c r="B92" s="8">
        <v>2.692934783768838</v>
      </c>
      <c r="C92" s="8">
        <v>4.2572165401444106</v>
      </c>
      <c r="D92" s="8">
        <v>4.2061656249343633</v>
      </c>
      <c r="F92" s="8">
        <v>2.2060214206553193</v>
      </c>
      <c r="G92" s="8">
        <v>4.2753806719329388</v>
      </c>
      <c r="H92" s="8">
        <v>3.815651069383609</v>
      </c>
    </row>
    <row r="93" spans="1:8" x14ac:dyDescent="0.25">
      <c r="A93" s="5" t="s">
        <v>87</v>
      </c>
      <c r="B93" s="8">
        <v>9.2214335209669668E-3</v>
      </c>
      <c r="C93" s="8">
        <v>9.43700211681546E-3</v>
      </c>
      <c r="D93" s="8">
        <v>1.0953383612090884E-2</v>
      </c>
      <c r="F93" s="8">
        <v>6.4943790980679268E-3</v>
      </c>
      <c r="G93" s="8">
        <v>4.6384383757727297E-3</v>
      </c>
      <c r="H93" s="8">
        <v>8.722532445575833E-3</v>
      </c>
    </row>
    <row r="94" spans="1:8" x14ac:dyDescent="0.25">
      <c r="A94" s="6" t="s">
        <v>88</v>
      </c>
      <c r="B94" s="9">
        <v>2.7141642444459482</v>
      </c>
      <c r="C94" s="9">
        <v>1.8232415097330621</v>
      </c>
      <c r="D94" s="9">
        <v>2.195915835843814</v>
      </c>
      <c r="F94" s="9">
        <v>2.4038441799477468</v>
      </c>
      <c r="G94" s="9">
        <v>2.3308425985119792</v>
      </c>
      <c r="H94" s="9">
        <v>2.2155145957872873</v>
      </c>
    </row>
    <row r="96" spans="1:8" s="13" customFormat="1" x14ac:dyDescent="0.25">
      <c r="A96" s="12" t="s">
        <v>316</v>
      </c>
      <c r="B96" s="13">
        <f>SUM(B5:B94)</f>
        <v>17.714543660583594</v>
      </c>
      <c r="C96" s="13">
        <f t="shared" ref="C96:H96" si="0">SUM(C5:C94)</f>
        <v>17.714543660583601</v>
      </c>
      <c r="D96" s="13">
        <f t="shared" si="0"/>
        <v>17.714543660583594</v>
      </c>
      <c r="F96" s="13">
        <f t="shared" si="0"/>
        <v>17.714543660583594</v>
      </c>
      <c r="G96" s="13">
        <f t="shared" si="0"/>
        <v>17.714543660583601</v>
      </c>
      <c r="H96" s="13">
        <f t="shared" si="0"/>
        <v>17.714543660583601</v>
      </c>
    </row>
  </sheetData>
  <mergeCells count="2">
    <mergeCell ref="B3:D3"/>
    <mergeCell ref="F3:H3"/>
  </mergeCells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6"/>
  <sheetViews>
    <sheetView showGridLines="0" workbookViewId="0">
      <selection activeCell="A2" sqref="A2"/>
    </sheetView>
  </sheetViews>
  <sheetFormatPr baseColWidth="10" defaultRowHeight="15.75" x14ac:dyDescent="0.25"/>
  <cols>
    <col min="1" max="8" width="14.625" customWidth="1"/>
  </cols>
  <sheetData>
    <row r="1" spans="1:8" x14ac:dyDescent="0.25">
      <c r="A1" s="1" t="s">
        <v>366</v>
      </c>
    </row>
    <row r="2" spans="1:8" ht="23.1" customHeight="1" x14ac:dyDescent="0.25">
      <c r="A2" s="10" t="s">
        <v>321</v>
      </c>
    </row>
    <row r="3" spans="1:8" x14ac:dyDescent="0.25">
      <c r="B3" s="53" t="s">
        <v>160</v>
      </c>
      <c r="C3" s="54"/>
      <c r="D3" s="54"/>
      <c r="E3" s="1"/>
      <c r="F3" s="53" t="s">
        <v>161</v>
      </c>
      <c r="G3" s="54"/>
      <c r="H3" s="54"/>
    </row>
    <row r="4" spans="1:8" ht="84.95" customHeight="1" x14ac:dyDescent="0.25">
      <c r="A4" s="11" t="s">
        <v>315</v>
      </c>
      <c r="B4" s="2" t="s">
        <v>162</v>
      </c>
      <c r="C4" s="2" t="s">
        <v>162</v>
      </c>
      <c r="D4" s="2" t="s">
        <v>162</v>
      </c>
      <c r="E4" s="3"/>
      <c r="F4" s="2" t="s">
        <v>162</v>
      </c>
      <c r="G4" s="2" t="s">
        <v>162</v>
      </c>
      <c r="H4" s="2" t="s">
        <v>162</v>
      </c>
    </row>
    <row r="5" spans="1:8" x14ac:dyDescent="0.25">
      <c r="A5" s="4" t="s">
        <v>98</v>
      </c>
      <c r="B5" s="7">
        <v>3.8448190000000002</v>
      </c>
      <c r="C5" s="7">
        <v>2.688808568279768</v>
      </c>
      <c r="D5" s="7">
        <v>5.1466091723354888</v>
      </c>
      <c r="F5" s="7">
        <v>5.1027914821320319</v>
      </c>
      <c r="G5" s="7">
        <v>3.5205948205679474</v>
      </c>
      <c r="H5" s="7">
        <v>6.6613216922569816</v>
      </c>
    </row>
    <row r="6" spans="1:8" x14ac:dyDescent="0.25">
      <c r="A6" s="5" t="s">
        <v>163</v>
      </c>
      <c r="B6" s="8">
        <v>1.91038</v>
      </c>
      <c r="C6" s="8">
        <v>1.8574125721839165</v>
      </c>
      <c r="D6" s="8">
        <v>3.2503120082869588</v>
      </c>
      <c r="F6" s="8">
        <v>1.4492050001832266</v>
      </c>
      <c r="G6" s="8">
        <v>1.3916672829768095</v>
      </c>
      <c r="H6" s="8">
        <v>2.4953933465615465</v>
      </c>
    </row>
    <row r="7" spans="1:8" x14ac:dyDescent="0.25">
      <c r="A7" s="5" t="s">
        <v>164</v>
      </c>
      <c r="B7" s="8">
        <v>1.288279</v>
      </c>
      <c r="C7" s="8">
        <v>0.67363768338186325</v>
      </c>
      <c r="D7" s="8">
        <v>0.74855738477798406</v>
      </c>
      <c r="F7" s="8">
        <v>1.1421121789400011</v>
      </c>
      <c r="G7" s="8">
        <v>0.85542469986757896</v>
      </c>
      <c r="H7" s="8">
        <v>0.80773287221469814</v>
      </c>
    </row>
    <row r="8" spans="1:8" x14ac:dyDescent="0.25">
      <c r="A8" s="5" t="s">
        <v>165</v>
      </c>
      <c r="B8" s="8">
        <v>0.66138300000000005</v>
      </c>
      <c r="C8" s="8">
        <v>0.73270376219301181</v>
      </c>
      <c r="D8" s="8">
        <v>0.83995190702903522</v>
      </c>
      <c r="F8" s="8">
        <v>0.67953300641860215</v>
      </c>
      <c r="G8" s="8">
        <v>0.87134999756324549</v>
      </c>
      <c r="H8" s="8">
        <v>0.85127672021433232</v>
      </c>
    </row>
    <row r="9" spans="1:8" x14ac:dyDescent="0.25">
      <c r="A9" s="5" t="s">
        <v>166</v>
      </c>
      <c r="B9" s="8">
        <v>0.19550400000000001</v>
      </c>
      <c r="C9" s="8">
        <v>0.38714245942669512</v>
      </c>
      <c r="D9" s="8">
        <v>0.26361300787474878</v>
      </c>
      <c r="F9" s="8">
        <v>0.17603292807886536</v>
      </c>
      <c r="G9" s="8">
        <v>0.3968953969243878</v>
      </c>
      <c r="H9" s="8">
        <v>0.24894043118928516</v>
      </c>
    </row>
    <row r="10" spans="1:8" x14ac:dyDescent="0.25">
      <c r="A10" s="5" t="s">
        <v>167</v>
      </c>
      <c r="B10" s="8">
        <v>0.123084</v>
      </c>
      <c r="C10" s="8">
        <v>0.41597844284912461</v>
      </c>
      <c r="D10" s="8">
        <v>0.14590306855589705</v>
      </c>
      <c r="F10" s="8">
        <v>7.4197455025076006E-2</v>
      </c>
      <c r="G10" s="8">
        <v>0.44705448692415167</v>
      </c>
      <c r="H10" s="8">
        <v>0.19694218179568598</v>
      </c>
    </row>
    <row r="11" spans="1:8" x14ac:dyDescent="0.25">
      <c r="A11" s="5" t="s">
        <v>168</v>
      </c>
      <c r="B11" s="8">
        <v>0.26253700000000002</v>
      </c>
      <c r="C11" s="8">
        <v>0.22161976585307236</v>
      </c>
      <c r="D11" s="8">
        <v>5.8226380599909096E-2</v>
      </c>
      <c r="F11" s="8">
        <v>0.30643741842873401</v>
      </c>
      <c r="G11" s="8">
        <v>0.37937945384741112</v>
      </c>
      <c r="H11" s="8">
        <v>0.15306262206281401</v>
      </c>
    </row>
    <row r="12" spans="1:8" x14ac:dyDescent="0.25">
      <c r="A12" s="5" t="s">
        <v>169</v>
      </c>
      <c r="B12" s="8">
        <v>0.24301300000000001</v>
      </c>
      <c r="C12" s="8">
        <v>0.2205953311247266</v>
      </c>
      <c r="D12" s="8">
        <v>0.15565678982397563</v>
      </c>
      <c r="F12" s="8">
        <v>0.27838772819853969</v>
      </c>
      <c r="G12" s="8">
        <v>0.23508630272082234</v>
      </c>
      <c r="H12" s="8">
        <v>0.18371106710873106</v>
      </c>
    </row>
    <row r="13" spans="1:8" x14ac:dyDescent="0.25">
      <c r="A13" s="5" t="s">
        <v>170</v>
      </c>
      <c r="B13" s="8">
        <v>0.160693</v>
      </c>
      <c r="C13" s="8">
        <v>0.12957476905633122</v>
      </c>
      <c r="D13" s="8">
        <v>0.10162020739770374</v>
      </c>
      <c r="F13" s="8">
        <v>0.180718067777728</v>
      </c>
      <c r="G13" s="8">
        <v>0.18598801246315858</v>
      </c>
      <c r="H13" s="8">
        <v>0.13417661813371526</v>
      </c>
    </row>
    <row r="14" spans="1:8" x14ac:dyDescent="0.25">
      <c r="A14" s="5" t="s">
        <v>115</v>
      </c>
      <c r="B14" s="8">
        <v>0.208038</v>
      </c>
      <c r="C14" s="8">
        <v>0.19644463006281965</v>
      </c>
      <c r="D14" s="8">
        <v>1.846745133469746E-2</v>
      </c>
      <c r="F14" s="8">
        <v>0.13464178581281058</v>
      </c>
      <c r="G14" s="8">
        <v>0.15035423053077232</v>
      </c>
      <c r="H14" s="8">
        <v>2.2451962153070926E-2</v>
      </c>
    </row>
    <row r="15" spans="1:8" x14ac:dyDescent="0.25">
      <c r="A15" s="5" t="s">
        <v>116</v>
      </c>
      <c r="B15" s="8">
        <v>0.16638500000000001</v>
      </c>
      <c r="C15" s="8">
        <v>0.10032738933462258</v>
      </c>
      <c r="D15" s="8">
        <v>5.9047991549082891E-2</v>
      </c>
      <c r="F15" s="8">
        <v>0.25356854513938099</v>
      </c>
      <c r="G15" s="8">
        <v>0.11957884490938393</v>
      </c>
      <c r="H15" s="8">
        <v>9.8123370813338523E-2</v>
      </c>
    </row>
    <row r="16" spans="1:8" x14ac:dyDescent="0.25">
      <c r="A16" s="5" t="s">
        <v>171</v>
      </c>
      <c r="B16" s="8">
        <v>0.111059</v>
      </c>
      <c r="C16" s="8">
        <v>0.11885760574440629</v>
      </c>
      <c r="D16" s="8">
        <v>0.12257993827829734</v>
      </c>
      <c r="F16" s="8">
        <v>0.1245118936918506</v>
      </c>
      <c r="G16" s="8">
        <v>0.10463121217979086</v>
      </c>
      <c r="H16" s="8">
        <v>0.10719646334865157</v>
      </c>
    </row>
    <row r="17" spans="1:8" x14ac:dyDescent="0.25">
      <c r="A17" s="5" t="s">
        <v>172</v>
      </c>
      <c r="B17" s="8">
        <v>7.4352000000000001E-2</v>
      </c>
      <c r="C17" s="8">
        <v>5.6007839842704611E-2</v>
      </c>
      <c r="D17" s="8">
        <v>9.1489989028006688E-2</v>
      </c>
      <c r="F17" s="8">
        <v>8.1802194646575455E-2</v>
      </c>
      <c r="G17" s="8">
        <v>8.4807447720314191E-2</v>
      </c>
      <c r="H17" s="8">
        <v>0.14894375757834605</v>
      </c>
    </row>
    <row r="18" spans="1:8" x14ac:dyDescent="0.25">
      <c r="A18" s="5" t="s">
        <v>173</v>
      </c>
      <c r="B18" s="8">
        <v>7.5063000000000005E-2</v>
      </c>
      <c r="C18" s="8">
        <v>6.6512931259508204E-2</v>
      </c>
      <c r="D18" s="8">
        <v>5.454434634620426E-2</v>
      </c>
      <c r="F18" s="8">
        <v>7.3539468493838675E-2</v>
      </c>
      <c r="G18" s="8">
        <v>5.5919775746571136E-2</v>
      </c>
      <c r="H18" s="8">
        <v>6.3169670787205645E-2</v>
      </c>
    </row>
    <row r="19" spans="1:8" x14ac:dyDescent="0.25">
      <c r="A19" s="5" t="s">
        <v>174</v>
      </c>
      <c r="B19" s="8">
        <v>6.4423999999999995E-2</v>
      </c>
      <c r="C19" s="8">
        <v>6.9826120047223758E-2</v>
      </c>
      <c r="D19" s="8">
        <v>7.409236226256749E-2</v>
      </c>
      <c r="F19" s="8">
        <v>4.346069937935753E-2</v>
      </c>
      <c r="G19" s="8">
        <v>5.4424458241771646E-2</v>
      </c>
      <c r="H19" s="8">
        <v>7.5510079071511041E-2</v>
      </c>
    </row>
    <row r="20" spans="1:8" x14ac:dyDescent="0.25">
      <c r="A20" s="5" t="s">
        <v>175</v>
      </c>
      <c r="B20" s="8">
        <v>7.9575000000000007E-2</v>
      </c>
      <c r="C20" s="8">
        <v>4.4296372235620551E-2</v>
      </c>
      <c r="D20" s="8">
        <v>3.6962349367769647E-2</v>
      </c>
      <c r="F20" s="8">
        <v>0.12418720662080808</v>
      </c>
      <c r="G20" s="8">
        <v>5.5924209601292553E-2</v>
      </c>
      <c r="H20" s="8">
        <v>3.6087706067489768E-2</v>
      </c>
    </row>
    <row r="21" spans="1:8" x14ac:dyDescent="0.25">
      <c r="A21" s="5" t="s">
        <v>176</v>
      </c>
      <c r="B21" s="8">
        <v>5.7053E-2</v>
      </c>
      <c r="C21" s="8">
        <v>6.0851886408864464E-2</v>
      </c>
      <c r="D21" s="8">
        <v>5.0319344798564689E-2</v>
      </c>
      <c r="F21" s="8">
        <v>6.238900825832866E-2</v>
      </c>
      <c r="G21" s="8">
        <v>6.0762653566044038E-2</v>
      </c>
      <c r="H21" s="8">
        <v>5.384074815968963E-2</v>
      </c>
    </row>
    <row r="22" spans="1:8" x14ac:dyDescent="0.25">
      <c r="A22" s="5" t="s">
        <v>177</v>
      </c>
      <c r="B22" s="8">
        <v>6.1851000000000003E-2</v>
      </c>
      <c r="C22" s="8">
        <v>5.7887515328425017E-2</v>
      </c>
      <c r="D22" s="8">
        <v>5.936780525188403E-2</v>
      </c>
      <c r="F22" s="8">
        <v>4.5658581091029854E-2</v>
      </c>
      <c r="G22" s="8">
        <v>5.4825722094060315E-2</v>
      </c>
      <c r="H22" s="8">
        <v>6.9588395590355512E-2</v>
      </c>
    </row>
    <row r="23" spans="1:8" x14ac:dyDescent="0.25">
      <c r="A23" s="5" t="s">
        <v>178</v>
      </c>
      <c r="B23" s="8">
        <v>4.2917999999999998E-2</v>
      </c>
      <c r="C23" s="8">
        <v>6.7682223839712813E-2</v>
      </c>
      <c r="D23" s="8">
        <v>6.6776027143635619E-2</v>
      </c>
      <c r="F23" s="8">
        <v>3.0208816190681193E-2</v>
      </c>
      <c r="G23" s="8">
        <v>6.4234361812917279E-2</v>
      </c>
      <c r="H23" s="8">
        <v>5.6579696452948469E-2</v>
      </c>
    </row>
    <row r="24" spans="1:8" x14ac:dyDescent="0.25">
      <c r="A24" s="5" t="s">
        <v>179</v>
      </c>
      <c r="B24" s="8">
        <v>7.4819999999999998E-2</v>
      </c>
      <c r="C24" s="8">
        <v>2.610802035622372E-2</v>
      </c>
      <c r="D24" s="8">
        <v>3.6329881970439043E-2</v>
      </c>
      <c r="F24" s="8">
        <v>6.8388398541835482E-2</v>
      </c>
      <c r="G24" s="8">
        <v>4.4977022294102255E-2</v>
      </c>
      <c r="H24" s="8">
        <v>4.7367724724725245E-2</v>
      </c>
    </row>
    <row r="25" spans="1:8" x14ac:dyDescent="0.25">
      <c r="A25" s="5" t="s">
        <v>180</v>
      </c>
      <c r="B25" s="8">
        <v>4.7444E-2</v>
      </c>
      <c r="C25" s="8">
        <v>4.3346104727426511E-2</v>
      </c>
      <c r="D25" s="8">
        <v>1.893822187855957E-2</v>
      </c>
      <c r="F25" s="8">
        <v>5.0454820609957422E-2</v>
      </c>
      <c r="G25" s="8">
        <v>7.8523567116379228E-2</v>
      </c>
      <c r="H25" s="8">
        <v>2.5982417425472051E-2</v>
      </c>
    </row>
    <row r="26" spans="1:8" x14ac:dyDescent="0.25">
      <c r="A26" s="5" t="s">
        <v>181</v>
      </c>
      <c r="B26" s="8">
        <v>4.4832999999999998E-2</v>
      </c>
      <c r="C26" s="8">
        <v>3.3438986523096244E-2</v>
      </c>
      <c r="D26" s="8">
        <v>2.7888232218143492E-2</v>
      </c>
      <c r="F26" s="8">
        <v>6.3751488222225844E-2</v>
      </c>
      <c r="G26" s="8">
        <v>4.8987443889628224E-2</v>
      </c>
      <c r="H26" s="8">
        <v>3.5759303765457773E-2</v>
      </c>
    </row>
    <row r="27" spans="1:8" x14ac:dyDescent="0.25">
      <c r="A27" s="5" t="s">
        <v>182</v>
      </c>
      <c r="B27" s="8">
        <v>0.113216</v>
      </c>
      <c r="C27" s="8">
        <v>1.3248119699602713E-2</v>
      </c>
      <c r="D27" s="8">
        <v>1.2695888000377775E-2</v>
      </c>
      <c r="F27" s="8">
        <v>0.11835575792577152</v>
      </c>
      <c r="G27" s="8">
        <v>1.452309114001695E-2</v>
      </c>
      <c r="H27" s="8">
        <v>1.5253738722045442E-2</v>
      </c>
    </row>
    <row r="28" spans="1:8" x14ac:dyDescent="0.25">
      <c r="A28" s="5" t="s">
        <v>183</v>
      </c>
      <c r="B28" s="8">
        <v>4.6276999999999999E-2</v>
      </c>
      <c r="C28" s="8">
        <v>2.9964715804113664E-2</v>
      </c>
      <c r="D28" s="8">
        <v>1.2059840598911346E-2</v>
      </c>
      <c r="F28" s="8">
        <v>4.8714256762273353E-2</v>
      </c>
      <c r="G28" s="8">
        <v>5.8535750032209968E-2</v>
      </c>
      <c r="H28" s="8">
        <v>2.6903927859631766E-2</v>
      </c>
    </row>
    <row r="29" spans="1:8" x14ac:dyDescent="0.25">
      <c r="A29" s="5" t="s">
        <v>184</v>
      </c>
      <c r="B29" s="8">
        <v>1.8273999999999999E-2</v>
      </c>
      <c r="C29" s="8">
        <v>4.2452621497161148E-2</v>
      </c>
      <c r="D29" s="8">
        <v>4.0730900388090449E-2</v>
      </c>
      <c r="F29" s="8">
        <v>2.4059570335923982E-2</v>
      </c>
      <c r="G29" s="8">
        <v>4.2622645437027304E-2</v>
      </c>
      <c r="H29" s="8">
        <v>4.4425156562161991E-2</v>
      </c>
    </row>
    <row r="30" spans="1:8" x14ac:dyDescent="0.25">
      <c r="A30" s="5" t="s">
        <v>185</v>
      </c>
      <c r="B30" s="8">
        <v>3.3076000000000001E-2</v>
      </c>
      <c r="C30" s="8">
        <v>4.1194096480211488E-2</v>
      </c>
      <c r="D30" s="8">
        <v>1.6197728712578977E-2</v>
      </c>
      <c r="F30" s="8">
        <v>4.4981647303657418E-2</v>
      </c>
      <c r="G30" s="8">
        <v>4.7187298872730987E-2</v>
      </c>
      <c r="H30" s="8">
        <v>2.2974064382056601E-2</v>
      </c>
    </row>
    <row r="31" spans="1:8" x14ac:dyDescent="0.25">
      <c r="A31" s="5" t="s">
        <v>186</v>
      </c>
      <c r="B31" s="8">
        <v>2.1911E-2</v>
      </c>
      <c r="C31" s="8">
        <v>2.6227383226155407E-2</v>
      </c>
      <c r="D31" s="8">
        <v>6.1549221105318609E-2</v>
      </c>
      <c r="F31" s="8">
        <v>2.6134294882718116E-2</v>
      </c>
      <c r="G31" s="8">
        <v>2.1997461736653668E-2</v>
      </c>
      <c r="H31" s="8">
        <v>6.4614327654809012E-2</v>
      </c>
    </row>
    <row r="32" spans="1:8" x14ac:dyDescent="0.25">
      <c r="A32" s="5" t="s">
        <v>187</v>
      </c>
      <c r="B32" s="8">
        <v>3.7713999999999998E-2</v>
      </c>
      <c r="C32" s="8">
        <v>3.1902334430577599E-2</v>
      </c>
      <c r="D32" s="8">
        <v>1.9181065492440284E-2</v>
      </c>
      <c r="F32" s="8">
        <v>4.7164026714855568E-2</v>
      </c>
      <c r="G32" s="8">
        <v>3.7012710750748426E-2</v>
      </c>
      <c r="H32" s="8">
        <v>1.8854677795359636E-2</v>
      </c>
    </row>
    <row r="33" spans="1:8" x14ac:dyDescent="0.25">
      <c r="A33" s="5" t="s">
        <v>188</v>
      </c>
      <c r="B33" s="8">
        <v>1.4971999999999999E-2</v>
      </c>
      <c r="C33" s="8">
        <v>1.7466380345732339E-2</v>
      </c>
      <c r="D33" s="8">
        <v>1.1539546664503533E-2</v>
      </c>
      <c r="F33" s="8">
        <v>1.7068032822069784E-2</v>
      </c>
      <c r="G33" s="8">
        <v>1.4050885612185531E-2</v>
      </c>
      <c r="H33" s="8">
        <v>1.2156628299702427E-2</v>
      </c>
    </row>
    <row r="34" spans="1:8" x14ac:dyDescent="0.25">
      <c r="A34" s="5" t="s">
        <v>189</v>
      </c>
      <c r="B34" s="8">
        <v>7.2610000000000001E-3</v>
      </c>
      <c r="C34" s="8">
        <v>3.0401607085319946E-2</v>
      </c>
      <c r="D34" s="8">
        <v>7.0878115215944918E-3</v>
      </c>
      <c r="F34" s="8">
        <v>2.4338611744459185E-3</v>
      </c>
      <c r="G34" s="8">
        <v>1.3675116424545039E-2</v>
      </c>
      <c r="H34" s="8">
        <v>4.5631734813347882E-3</v>
      </c>
    </row>
    <row r="35" spans="1:8" x14ac:dyDescent="0.25">
      <c r="A35" s="5" t="s">
        <v>190</v>
      </c>
      <c r="B35" s="8">
        <v>1.2300999999999999E-2</v>
      </c>
      <c r="C35" s="8">
        <v>1.1469265278776073E-2</v>
      </c>
      <c r="D35" s="8">
        <v>1.1734060222550489E-2</v>
      </c>
      <c r="F35" s="8">
        <v>1.4970054824564387E-2</v>
      </c>
      <c r="G35" s="8">
        <v>1.3863555250205464E-2</v>
      </c>
      <c r="H35" s="8">
        <v>1.4649666443109019E-2</v>
      </c>
    </row>
    <row r="36" spans="1:8" x14ac:dyDescent="0.25">
      <c r="A36" s="5" t="s">
        <v>191</v>
      </c>
      <c r="B36" s="8">
        <v>7.5189999999999996E-3</v>
      </c>
      <c r="C36" s="8">
        <v>1.2028996018358658E-2</v>
      </c>
      <c r="D36" s="8">
        <v>2.5817796492919745E-3</v>
      </c>
      <c r="F36" s="8">
        <v>8.0448327071830587E-3</v>
      </c>
      <c r="G36" s="8">
        <v>2.2436413354074418E-2</v>
      </c>
      <c r="H36" s="8">
        <v>1.1231463149939813E-2</v>
      </c>
    </row>
    <row r="37" spans="1:8" x14ac:dyDescent="0.25">
      <c r="A37" s="5" t="s">
        <v>192</v>
      </c>
      <c r="B37" s="8">
        <v>5.6959999999999997E-3</v>
      </c>
      <c r="C37" s="8">
        <v>1.1771728473457345E-2</v>
      </c>
      <c r="D37" s="8">
        <v>2.9039800215169957E-3</v>
      </c>
      <c r="F37" s="8">
        <v>6.5419708001030422E-3</v>
      </c>
      <c r="G37" s="8">
        <v>1.9401439797261232E-2</v>
      </c>
      <c r="H37" s="8">
        <v>7.3783487000255409E-3</v>
      </c>
    </row>
    <row r="38" spans="1:8" x14ac:dyDescent="0.25">
      <c r="A38" s="5" t="s">
        <v>117</v>
      </c>
      <c r="B38" s="8">
        <v>5.4590000000000003E-3</v>
      </c>
      <c r="C38" s="8">
        <v>4.2286904114634625E-3</v>
      </c>
      <c r="D38" s="8">
        <v>1.8309334485364811E-2</v>
      </c>
      <c r="F38" s="8">
        <v>6.6883814156924997E-3</v>
      </c>
      <c r="G38" s="8">
        <v>7.2415932237620759E-3</v>
      </c>
      <c r="H38" s="8">
        <v>2.5713534777544431E-2</v>
      </c>
    </row>
    <row r="39" spans="1:8" x14ac:dyDescent="0.25">
      <c r="A39" s="5" t="s">
        <v>193</v>
      </c>
      <c r="B39" s="8">
        <v>5.6480000000000002E-3</v>
      </c>
      <c r="C39" s="8">
        <v>3.4800650330569409E-3</v>
      </c>
      <c r="D39" s="8">
        <v>6.6838677216012714E-3</v>
      </c>
      <c r="F39" s="8">
        <v>1.1184048553204068E-2</v>
      </c>
      <c r="G39" s="8">
        <v>6.8525224719573176E-3</v>
      </c>
      <c r="H39" s="8">
        <v>1.2017227004563251E-2</v>
      </c>
    </row>
    <row r="40" spans="1:8" x14ac:dyDescent="0.25">
      <c r="A40" s="5" t="s">
        <v>194</v>
      </c>
      <c r="B40" s="8">
        <v>3.81E-3</v>
      </c>
      <c r="C40" s="8">
        <v>8.4759226279648575E-3</v>
      </c>
      <c r="D40" s="8">
        <v>2.0948990868186091E-3</v>
      </c>
      <c r="F40" s="8">
        <v>3.7463892812596407E-3</v>
      </c>
      <c r="G40" s="8">
        <v>3.6435201173283245E-3</v>
      </c>
      <c r="H40" s="8">
        <v>1.6132958875657317E-3</v>
      </c>
    </row>
    <row r="41" spans="1:8" x14ac:dyDescent="0.25">
      <c r="A41" s="5" t="s">
        <v>195</v>
      </c>
      <c r="B41" s="8">
        <v>3.2659999999999998E-3</v>
      </c>
      <c r="C41" s="8">
        <v>3.4360282460918516E-3</v>
      </c>
      <c r="D41" s="8">
        <v>2.4612528433855781E-3</v>
      </c>
      <c r="F41" s="8">
        <v>3.7903124659364787E-3</v>
      </c>
      <c r="G41" s="8">
        <v>3.6390862626069025E-3</v>
      </c>
      <c r="H41" s="8">
        <v>2.3275317368181333E-3</v>
      </c>
    </row>
    <row r="42" spans="1:8" x14ac:dyDescent="0.25">
      <c r="A42" s="5" t="s">
        <v>196</v>
      </c>
      <c r="B42" s="8">
        <v>3.715E-3</v>
      </c>
      <c r="C42" s="8">
        <v>3.2193208997110165E-3</v>
      </c>
      <c r="D42" s="8">
        <v>4.6378953579723874E-3</v>
      </c>
      <c r="F42" s="8">
        <v>4.0374880346080912E-3</v>
      </c>
      <c r="G42" s="8">
        <v>2.9041748425312473E-3</v>
      </c>
      <c r="H42" s="8">
        <v>2.8381477167661222E-3</v>
      </c>
    </row>
    <row r="43" spans="1:8" x14ac:dyDescent="0.25">
      <c r="A43" s="5" t="s">
        <v>197</v>
      </c>
      <c r="B43" s="8">
        <v>3.1449999999999998E-3</v>
      </c>
      <c r="C43" s="8">
        <v>3.2193208997110165E-3</v>
      </c>
      <c r="D43" s="8">
        <v>5.801396702118297E-3</v>
      </c>
      <c r="F43" s="8">
        <v>2.7309886002009937E-3</v>
      </c>
      <c r="G43" s="8">
        <v>1.4454366391834911E-3</v>
      </c>
      <c r="H43" s="8">
        <v>4.0222755721056299E-3</v>
      </c>
    </row>
    <row r="44" spans="1:8" x14ac:dyDescent="0.25">
      <c r="A44" s="5" t="s">
        <v>198</v>
      </c>
      <c r="B44" s="8">
        <v>2.7899999999999999E-3</v>
      </c>
      <c r="C44" s="8">
        <v>2.1160834999540373E-3</v>
      </c>
      <c r="D44" s="8">
        <v>1.466011693623846E-3</v>
      </c>
      <c r="F44" s="8">
        <v>5.9640794879823019E-3</v>
      </c>
      <c r="G44" s="8">
        <v>2.2934113546554014E-3</v>
      </c>
      <c r="H44" s="8">
        <v>1.4363032319395883E-3</v>
      </c>
    </row>
    <row r="45" spans="1:8" x14ac:dyDescent="0.25">
      <c r="A45" s="5" t="s">
        <v>199</v>
      </c>
      <c r="B45" s="8">
        <v>1.6509999999999999E-3</v>
      </c>
      <c r="C45" s="8">
        <v>2.7522991853180935E-3</v>
      </c>
      <c r="D45" s="8">
        <v>3.7864510409999701E-3</v>
      </c>
      <c r="F45" s="8">
        <v>1.1712849247156579E-3</v>
      </c>
      <c r="G45" s="8">
        <v>2.4219931415766318E-3</v>
      </c>
      <c r="H45" s="8">
        <v>3.2292022862763919E-3</v>
      </c>
    </row>
    <row r="46" spans="1:8" x14ac:dyDescent="0.25">
      <c r="A46" s="5" t="s">
        <v>200</v>
      </c>
      <c r="B46" s="8">
        <v>1.714E-3</v>
      </c>
      <c r="C46" s="8">
        <v>1.8008728143091863E-3</v>
      </c>
      <c r="D46" s="8">
        <v>9.4631442657200642E-4</v>
      </c>
      <c r="F46" s="8">
        <v>2.2323312682816067E-3</v>
      </c>
      <c r="G46" s="8">
        <v>2.5716357384246162E-3</v>
      </c>
      <c r="H46" s="8">
        <v>1.7271141734846087E-3</v>
      </c>
    </row>
    <row r="47" spans="1:8" x14ac:dyDescent="0.25">
      <c r="A47" s="5" t="s">
        <v>201</v>
      </c>
      <c r="B47" s="8">
        <v>3.0969999999999999E-3</v>
      </c>
      <c r="C47" s="8">
        <v>2.3930517127081531E-3</v>
      </c>
      <c r="D47" s="8">
        <v>6.5215742007768162E-4</v>
      </c>
      <c r="F47" s="8">
        <v>3.7308869807854629E-3</v>
      </c>
      <c r="G47" s="8">
        <v>1.7026002130259529E-3</v>
      </c>
      <c r="H47" s="8">
        <v>5.0382865097117519E-4</v>
      </c>
    </row>
    <row r="48" spans="1:8" x14ac:dyDescent="0.25">
      <c r="A48" s="5" t="s">
        <v>202</v>
      </c>
      <c r="B48" s="8">
        <v>9.9200000000000004E-4</v>
      </c>
      <c r="C48" s="8">
        <v>4.8904010787546761E-4</v>
      </c>
      <c r="D48" s="8">
        <v>4.4183217709745952E-3</v>
      </c>
      <c r="F48" s="8">
        <v>1.9188403031371217E-3</v>
      </c>
      <c r="G48" s="8">
        <v>1.1893815290213848E-3</v>
      </c>
      <c r="H48" s="8">
        <v>4.9933857180189832E-3</v>
      </c>
    </row>
    <row r="49" spans="1:8" x14ac:dyDescent="0.25">
      <c r="A49" s="5" t="s">
        <v>203</v>
      </c>
      <c r="B49" s="8">
        <v>1.4300000000000001E-3</v>
      </c>
      <c r="C49" s="8">
        <v>1.4543728326628243E-3</v>
      </c>
      <c r="D49" s="8">
        <v>1.2088480631998013E-3</v>
      </c>
      <c r="F49" s="8">
        <v>1.5941532320946196E-3</v>
      </c>
      <c r="G49" s="8">
        <v>1.5862115265886318E-3</v>
      </c>
      <c r="H49" s="8">
        <v>1.5443783933396229E-3</v>
      </c>
    </row>
    <row r="50" spans="1:8" x14ac:dyDescent="0.25">
      <c r="A50" s="5" t="s">
        <v>204</v>
      </c>
      <c r="B50" s="8">
        <v>1.292E-3</v>
      </c>
      <c r="C50" s="8">
        <v>1.3651403959177744E-3</v>
      </c>
      <c r="D50" s="8">
        <v>2.5656696306807235E-4</v>
      </c>
      <c r="F50" s="8">
        <v>1.5915695153489234E-3</v>
      </c>
      <c r="G50" s="8">
        <v>2.0207292892879636E-3</v>
      </c>
      <c r="H50" s="8">
        <v>4.150712720436106E-4</v>
      </c>
    </row>
    <row r="51" spans="1:8" x14ac:dyDescent="0.25">
      <c r="A51" s="5" t="s">
        <v>205</v>
      </c>
      <c r="B51" s="8">
        <v>1.312E-3</v>
      </c>
      <c r="C51" s="8">
        <v>1.5864831935580926E-3</v>
      </c>
      <c r="D51" s="8">
        <v>9.9464448240575969E-4</v>
      </c>
      <c r="F51" s="8">
        <v>5.4774795008761645E-4</v>
      </c>
      <c r="G51" s="8">
        <v>7.2382678327210105E-4</v>
      </c>
      <c r="H51" s="8">
        <v>2.8663412371313486E-4</v>
      </c>
    </row>
    <row r="52" spans="1:8" x14ac:dyDescent="0.25">
      <c r="A52" s="5" t="s">
        <v>206</v>
      </c>
      <c r="B52" s="8">
        <v>1.407E-3</v>
      </c>
      <c r="C52" s="8">
        <v>6.7909360951427496E-4</v>
      </c>
      <c r="D52" s="8">
        <v>3.7769043633044137E-4</v>
      </c>
      <c r="F52" s="8">
        <v>8.5348776499501243E-4</v>
      </c>
      <c r="G52" s="8">
        <v>6.3847507988473229E-4</v>
      </c>
      <c r="H52" s="8">
        <v>3.0177508835371936E-4</v>
      </c>
    </row>
    <row r="53" spans="1:8" x14ac:dyDescent="0.25">
      <c r="A53" s="5" t="s">
        <v>207</v>
      </c>
      <c r="B53" s="8">
        <v>5.9000000000000003E-4</v>
      </c>
      <c r="C53" s="8">
        <v>4.1023743646425475E-4</v>
      </c>
      <c r="D53" s="8">
        <v>3.2279703958099337E-4</v>
      </c>
      <c r="F53" s="8">
        <v>1.0774098829553589E-3</v>
      </c>
      <c r="G53" s="8">
        <v>5.7861804114553862E-4</v>
      </c>
      <c r="H53" s="8">
        <v>3.1117292847546152E-4</v>
      </c>
    </row>
    <row r="54" spans="1:8" x14ac:dyDescent="0.25">
      <c r="A54" s="5" t="s">
        <v>208</v>
      </c>
      <c r="B54" s="8">
        <v>7.4999999999999993E-5</v>
      </c>
      <c r="C54" s="8">
        <v>4.4152673246576575E-4</v>
      </c>
      <c r="D54" s="8">
        <v>7.4285085818546527E-4</v>
      </c>
      <c r="F54" s="8">
        <v>1.5932919931793875E-4</v>
      </c>
      <c r="G54" s="8">
        <v>1.4410027844620693E-4</v>
      </c>
      <c r="H54" s="8">
        <v>4.7928984620884847E-4</v>
      </c>
    </row>
    <row r="55" spans="1:8" x14ac:dyDescent="0.25">
      <c r="A55" s="5" t="s">
        <v>209</v>
      </c>
      <c r="B55" s="8">
        <v>2.1000000000000001E-4</v>
      </c>
      <c r="C55" s="8">
        <v>7.5094310403626301E-4</v>
      </c>
      <c r="D55" s="8">
        <v>2.6253363662779497E-5</v>
      </c>
      <c r="F55" s="8">
        <v>7.0621591049032308E-5</v>
      </c>
      <c r="G55" s="8">
        <v>3.0926136681916718E-4</v>
      </c>
      <c r="H55" s="8">
        <v>4.8555507295667657E-5</v>
      </c>
    </row>
    <row r="56" spans="1:8" x14ac:dyDescent="0.25">
      <c r="A56" s="5" t="s">
        <v>210</v>
      </c>
      <c r="B56" s="8">
        <v>2.92E-4</v>
      </c>
      <c r="C56" s="8">
        <v>1.5296989156294248E-4</v>
      </c>
      <c r="D56" s="8">
        <v>1.5692351462070472E-4</v>
      </c>
      <c r="F56" s="8">
        <v>6.5798653123732545E-4</v>
      </c>
      <c r="G56" s="8">
        <v>2.250181271121539E-4</v>
      </c>
      <c r="H56" s="8">
        <v>1.4148970405511755E-4</v>
      </c>
    </row>
    <row r="57" spans="1:8" x14ac:dyDescent="0.25">
      <c r="A57" s="5" t="s">
        <v>211</v>
      </c>
      <c r="B57" s="8">
        <v>1.27E-4</v>
      </c>
      <c r="C57" s="8">
        <v>9.2709025189662093E-6</v>
      </c>
      <c r="D57" s="8">
        <v>1.1336679763472964E-5</v>
      </c>
      <c r="F57" s="8">
        <v>2.9626618683984291E-4</v>
      </c>
      <c r="G57" s="8">
        <v>3.2477985834414335E-4</v>
      </c>
      <c r="H57" s="8">
        <v>1.3992339736816056E-4</v>
      </c>
    </row>
    <row r="58" spans="1:8" x14ac:dyDescent="0.25">
      <c r="A58" s="5" t="s">
        <v>212</v>
      </c>
      <c r="B58" s="8">
        <v>7.7999999999999999E-5</v>
      </c>
      <c r="C58" s="8">
        <v>1.124096930424653E-4</v>
      </c>
      <c r="D58" s="8">
        <v>1.3663682451764783E-4</v>
      </c>
      <c r="F58" s="8">
        <v>1.9636247267291912E-4</v>
      </c>
      <c r="G58" s="8">
        <v>1.197140774783873E-4</v>
      </c>
      <c r="H58" s="8">
        <v>9.9199423507278004E-5</v>
      </c>
    </row>
    <row r="59" spans="1:8" x14ac:dyDescent="0.25">
      <c r="A59" s="5" t="s">
        <v>213</v>
      </c>
      <c r="B59" s="8">
        <v>4.6E-5</v>
      </c>
      <c r="C59" s="8">
        <v>9.2709025189662093E-6</v>
      </c>
      <c r="D59" s="8">
        <v>1.0143345051528442E-4</v>
      </c>
      <c r="F59" s="8">
        <v>1.3952070426760042E-4</v>
      </c>
      <c r="G59" s="8">
        <v>1.1528022275696554E-4</v>
      </c>
      <c r="H59" s="8">
        <v>2.1249560719716922E-4</v>
      </c>
    </row>
    <row r="60" spans="1:8" x14ac:dyDescent="0.25">
      <c r="A60" s="5" t="s">
        <v>214</v>
      </c>
      <c r="B60" s="8">
        <v>6.3999999999999997E-5</v>
      </c>
      <c r="C60" s="8">
        <v>1.0893310459785296E-4</v>
      </c>
      <c r="D60" s="8">
        <v>1.1575346705861868E-4</v>
      </c>
      <c r="F60" s="8">
        <v>3.8755751185444567E-5</v>
      </c>
      <c r="G60" s="8">
        <v>7.6483993944525215E-5</v>
      </c>
      <c r="H60" s="8">
        <v>1.1016357031597715E-4</v>
      </c>
    </row>
    <row r="61" spans="1:8" x14ac:dyDescent="0.25">
      <c r="A61" s="5" t="s">
        <v>215</v>
      </c>
      <c r="B61" s="8">
        <v>2.9E-5</v>
      </c>
      <c r="C61" s="8">
        <v>6.4896317632763472E-5</v>
      </c>
      <c r="D61" s="8">
        <v>1.8496688035140099E-5</v>
      </c>
      <c r="F61" s="8">
        <v>1.36075748606672E-4</v>
      </c>
      <c r="G61" s="8">
        <v>5.8748575058838216E-5</v>
      </c>
      <c r="H61" s="8">
        <v>6.1608063020309495E-5</v>
      </c>
    </row>
    <row r="62" spans="1:8" x14ac:dyDescent="0.25">
      <c r="A62" s="5" t="s">
        <v>216</v>
      </c>
      <c r="B62" s="8">
        <v>1.2E-5</v>
      </c>
      <c r="C62" s="8">
        <v>2.3177256297415527E-5</v>
      </c>
      <c r="D62" s="8">
        <v>1.1336679763472964E-5</v>
      </c>
      <c r="F62" s="8">
        <v>2.8937627551798607E-4</v>
      </c>
      <c r="G62" s="8">
        <v>4.9880865615994712E-5</v>
      </c>
      <c r="H62" s="8">
        <v>1.0964146808699148E-5</v>
      </c>
    </row>
    <row r="63" spans="1:8" x14ac:dyDescent="0.25">
      <c r="A63" s="5" t="s">
        <v>217</v>
      </c>
      <c r="B63" s="8">
        <v>4.1E-5</v>
      </c>
      <c r="C63" s="8">
        <v>4.7513375409701823E-5</v>
      </c>
      <c r="D63" s="8">
        <v>1.1336679763472964E-5</v>
      </c>
      <c r="F63" s="8">
        <v>3.3588317694051951E-5</v>
      </c>
      <c r="G63" s="8">
        <v>9.5327876510567663E-5</v>
      </c>
      <c r="H63" s="8">
        <v>1.0964146808699148E-5</v>
      </c>
    </row>
    <row r="64" spans="1:8" x14ac:dyDescent="0.25">
      <c r="A64" s="5" t="s">
        <v>218</v>
      </c>
      <c r="B64" s="8">
        <v>5.0000000000000004E-6</v>
      </c>
      <c r="C64" s="8">
        <v>1.1009196741272375E-4</v>
      </c>
      <c r="D64" s="8">
        <v>1.1336679763472964E-5</v>
      </c>
      <c r="F64" s="8">
        <v>4.6506901422533471E-5</v>
      </c>
      <c r="G64" s="8">
        <v>2.9928519369596825E-5</v>
      </c>
      <c r="H64" s="8">
        <v>1.0964146808699148E-5</v>
      </c>
    </row>
    <row r="65" spans="1:8" x14ac:dyDescent="0.25">
      <c r="A65" s="5" t="s">
        <v>219</v>
      </c>
      <c r="B65" s="8">
        <v>9.3999999999999994E-5</v>
      </c>
      <c r="C65" s="8">
        <v>1.0429765333836986E-5</v>
      </c>
      <c r="D65" s="8">
        <v>1.9690022747084625E-5</v>
      </c>
      <c r="F65" s="8">
        <v>1.6277415497886717E-4</v>
      </c>
      <c r="G65" s="8">
        <v>8.8677094428435033E-6</v>
      </c>
      <c r="H65" s="8">
        <v>2.558300922029801E-5</v>
      </c>
    </row>
    <row r="66" spans="1:8" x14ac:dyDescent="0.25">
      <c r="A66" s="5" t="s">
        <v>220</v>
      </c>
      <c r="B66" s="8">
        <v>5.0000000000000004E-6</v>
      </c>
      <c r="C66" s="8">
        <v>1.1820400711681917E-4</v>
      </c>
      <c r="D66" s="8">
        <v>1.1336679763472964E-5</v>
      </c>
      <c r="F66" s="8">
        <v>1.0334866982785217E-5</v>
      </c>
      <c r="G66" s="8">
        <v>8.8677094428435033E-6</v>
      </c>
      <c r="H66" s="8">
        <v>1.0964146808699148E-5</v>
      </c>
    </row>
    <row r="67" spans="1:8" x14ac:dyDescent="0.25">
      <c r="A67" s="5" t="s">
        <v>221</v>
      </c>
      <c r="B67" s="8">
        <v>5.0000000000000004E-6</v>
      </c>
      <c r="C67" s="8">
        <v>3.1289296001510959E-5</v>
      </c>
      <c r="D67" s="8">
        <v>5.0120057901669944E-5</v>
      </c>
      <c r="F67" s="8">
        <v>3.8755751185444567E-5</v>
      </c>
      <c r="G67" s="8">
        <v>8.8677094428435033E-6</v>
      </c>
      <c r="H67" s="8">
        <v>1.0964146808699148E-5</v>
      </c>
    </row>
    <row r="68" spans="1:8" x14ac:dyDescent="0.25">
      <c r="A68" s="5" t="s">
        <v>222</v>
      </c>
      <c r="B68" s="8">
        <v>3.6000000000000001E-5</v>
      </c>
      <c r="C68" s="8">
        <v>4.6354512594831053E-5</v>
      </c>
      <c r="D68" s="8">
        <v>2.5060028950834972E-5</v>
      </c>
      <c r="F68" s="8">
        <v>3.4449556609284054E-6</v>
      </c>
      <c r="G68" s="8">
        <v>1.8843882566042444E-5</v>
      </c>
      <c r="H68" s="8">
        <v>1.0964146808699148E-5</v>
      </c>
    </row>
    <row r="69" spans="1:8" x14ac:dyDescent="0.25">
      <c r="A69" s="5" t="s">
        <v>223</v>
      </c>
      <c r="B69" s="8">
        <v>2.4000000000000001E-5</v>
      </c>
      <c r="C69" s="8">
        <v>4.7513375409701823E-5</v>
      </c>
      <c r="D69" s="8">
        <v>1.1336679763472964E-5</v>
      </c>
      <c r="F69" s="8">
        <v>4.306194576160507E-6</v>
      </c>
      <c r="G69" s="8">
        <v>4.1013156173151202E-5</v>
      </c>
      <c r="H69" s="8">
        <v>1.0964146808699148E-5</v>
      </c>
    </row>
    <row r="70" spans="1:8" x14ac:dyDescent="0.25">
      <c r="A70" s="5" t="s">
        <v>224</v>
      </c>
      <c r="B70" s="8">
        <v>4.0000000000000003E-5</v>
      </c>
      <c r="C70" s="8">
        <v>9.2709025189662093E-6</v>
      </c>
      <c r="D70" s="8">
        <v>6.5036741800976485E-5</v>
      </c>
      <c r="F70" s="8">
        <v>2.2392211796034634E-5</v>
      </c>
      <c r="G70" s="8">
        <v>3.1036983049952265E-5</v>
      </c>
      <c r="H70" s="8">
        <v>1.0964146808699148E-5</v>
      </c>
    </row>
    <row r="71" spans="1:8" x14ac:dyDescent="0.25">
      <c r="A71" s="5" t="s">
        <v>225</v>
      </c>
      <c r="B71" s="8">
        <v>2.1999999999999999E-5</v>
      </c>
      <c r="C71" s="8">
        <v>9.2709025189662093E-6</v>
      </c>
      <c r="D71" s="8">
        <v>1.1336679763472964E-5</v>
      </c>
      <c r="F71" s="8">
        <v>3.2727078778819853E-5</v>
      </c>
      <c r="G71" s="8">
        <v>8.8677094428435033E-6</v>
      </c>
      <c r="H71" s="8">
        <v>2.558300922029801E-5</v>
      </c>
    </row>
    <row r="72" spans="1:8" x14ac:dyDescent="0.25">
      <c r="A72" s="5" t="s">
        <v>226</v>
      </c>
      <c r="B72" s="8">
        <v>6.0000000000000002E-6</v>
      </c>
      <c r="C72" s="8">
        <v>2.5494981927157077E-5</v>
      </c>
      <c r="D72" s="8">
        <v>1.1336679763472964E-5</v>
      </c>
      <c r="F72" s="8">
        <v>1.0334866982785217E-5</v>
      </c>
      <c r="G72" s="8">
        <v>2.771159200888595E-5</v>
      </c>
      <c r="H72" s="8">
        <v>1.0964146808699148E-5</v>
      </c>
    </row>
    <row r="73" spans="1:8" x14ac:dyDescent="0.25">
      <c r="A73" s="5" t="s">
        <v>227</v>
      </c>
      <c r="B73" s="8">
        <v>5.0000000000000004E-6</v>
      </c>
      <c r="C73" s="8">
        <v>1.1588628148707763E-5</v>
      </c>
      <c r="D73" s="8">
        <v>1.1336679763472964E-5</v>
      </c>
      <c r="F73" s="8">
        <v>3.4449556609284054E-6</v>
      </c>
      <c r="G73" s="8">
        <v>5.5423184017771901E-5</v>
      </c>
      <c r="H73" s="8">
        <v>1.0964146808699148E-5</v>
      </c>
    </row>
    <row r="74" spans="1:8" x14ac:dyDescent="0.25">
      <c r="A74" s="5" t="s">
        <v>228</v>
      </c>
      <c r="B74" s="8">
        <v>5.0000000000000004E-6</v>
      </c>
      <c r="C74" s="8">
        <v>9.2709025189662093E-6</v>
      </c>
      <c r="D74" s="8">
        <v>1.1336679763472964E-5</v>
      </c>
      <c r="F74" s="8">
        <v>2.3253450711266736E-5</v>
      </c>
      <c r="G74" s="8">
        <v>3.7687765132084887E-5</v>
      </c>
      <c r="H74" s="8">
        <v>1.0964146808699148E-5</v>
      </c>
    </row>
    <row r="75" spans="1:8" x14ac:dyDescent="0.25">
      <c r="A75" s="5" t="s">
        <v>229</v>
      </c>
      <c r="B75" s="8">
        <v>5.0000000000000004E-6</v>
      </c>
      <c r="C75" s="8">
        <v>9.2709025189662093E-6</v>
      </c>
      <c r="D75" s="8">
        <v>1.7900020679167839E-5</v>
      </c>
      <c r="F75" s="8">
        <v>1.1196105898017317E-5</v>
      </c>
      <c r="G75" s="8">
        <v>2.3277737287464195E-5</v>
      </c>
      <c r="H75" s="8">
        <v>1.7751475785512906E-5</v>
      </c>
    </row>
    <row r="76" spans="1:8" x14ac:dyDescent="0.25">
      <c r="A76" s="5" t="s">
        <v>230</v>
      </c>
      <c r="B76" s="8">
        <v>6.9999999999999999E-6</v>
      </c>
      <c r="C76" s="8">
        <v>9.2709025189662093E-6</v>
      </c>
      <c r="D76" s="8">
        <v>3.5800041358335677E-5</v>
      </c>
      <c r="F76" s="8">
        <v>3.4449556609284054E-6</v>
      </c>
      <c r="G76" s="8">
        <v>8.8677094428435033E-6</v>
      </c>
      <c r="H76" s="8">
        <v>1.6707271327541558E-5</v>
      </c>
    </row>
    <row r="77" spans="1:8" x14ac:dyDescent="0.25">
      <c r="A77" s="5" t="s">
        <v>231</v>
      </c>
      <c r="B77" s="8">
        <v>5.0000000000000004E-6</v>
      </c>
      <c r="C77" s="8">
        <v>2.201839348254475E-5</v>
      </c>
      <c r="D77" s="8">
        <v>1.3723349187362009E-5</v>
      </c>
      <c r="F77" s="8">
        <v>3.4449556609284054E-6</v>
      </c>
      <c r="G77" s="8">
        <v>8.8677094428435033E-6</v>
      </c>
      <c r="H77" s="8">
        <v>1.0964146808699148E-5</v>
      </c>
    </row>
    <row r="78" spans="1:8" x14ac:dyDescent="0.25">
      <c r="A78" s="5" t="s">
        <v>232</v>
      </c>
      <c r="B78" s="8">
        <v>5.0000000000000004E-6</v>
      </c>
      <c r="C78" s="8">
        <v>2.0859530667673973E-5</v>
      </c>
      <c r="D78" s="8">
        <v>1.1336679763472964E-5</v>
      </c>
      <c r="F78" s="8">
        <v>3.4449556609284054E-6</v>
      </c>
      <c r="G78" s="8">
        <v>8.8677094428435033E-6</v>
      </c>
      <c r="H78" s="8">
        <v>1.0964146808699148E-5</v>
      </c>
    </row>
    <row r="79" spans="1:8" x14ac:dyDescent="0.25">
      <c r="A79" s="5" t="s">
        <v>233</v>
      </c>
      <c r="B79" s="8">
        <v>5.0000000000000004E-6</v>
      </c>
      <c r="C79" s="8">
        <v>9.2709025189662093E-6</v>
      </c>
      <c r="D79" s="8">
        <v>1.1336679763472964E-5</v>
      </c>
      <c r="F79" s="8">
        <v>8.612389152321014E-6</v>
      </c>
      <c r="G79" s="8">
        <v>1.1084636803554381E-5</v>
      </c>
      <c r="H79" s="8">
        <v>1.0964146808699148E-5</v>
      </c>
    </row>
    <row r="80" spans="1:8" x14ac:dyDescent="0.25">
      <c r="A80" s="5" t="s">
        <v>234</v>
      </c>
      <c r="B80" s="8">
        <v>5.0000000000000004E-6</v>
      </c>
      <c r="C80" s="8">
        <v>9.2709025189662093E-6</v>
      </c>
      <c r="D80" s="8">
        <v>1.1336679763472964E-5</v>
      </c>
      <c r="F80" s="8">
        <v>1.0334866982785217E-5</v>
      </c>
      <c r="G80" s="8">
        <v>8.8677094428435033E-6</v>
      </c>
      <c r="H80" s="8">
        <v>1.0964146808699148E-5</v>
      </c>
    </row>
    <row r="81" spans="1:8" x14ac:dyDescent="0.25">
      <c r="A81" s="5" t="s">
        <v>235</v>
      </c>
      <c r="B81" s="8">
        <v>5.0000000000000004E-6</v>
      </c>
      <c r="C81" s="8">
        <v>9.2709025189662093E-6</v>
      </c>
      <c r="D81" s="8">
        <v>1.1336679763472964E-5</v>
      </c>
      <c r="F81" s="8">
        <v>9.4736280675531156E-6</v>
      </c>
      <c r="G81" s="8">
        <v>8.8677094428435033E-6</v>
      </c>
      <c r="H81" s="8">
        <v>1.0964146808699148E-5</v>
      </c>
    </row>
    <row r="82" spans="1:8" x14ac:dyDescent="0.25">
      <c r="A82" s="5" t="s">
        <v>236</v>
      </c>
      <c r="B82" s="8">
        <v>5.0000000000000004E-6</v>
      </c>
      <c r="C82" s="8">
        <v>9.2709025189662093E-6</v>
      </c>
      <c r="D82" s="8">
        <v>1.1336679763472964E-5</v>
      </c>
      <c r="F82" s="8">
        <v>6.0286724066247093E-6</v>
      </c>
      <c r="G82" s="8">
        <v>8.8677094428435033E-6</v>
      </c>
      <c r="H82" s="8">
        <v>1.0964146808699148E-5</v>
      </c>
    </row>
    <row r="83" spans="1:8" x14ac:dyDescent="0.25">
      <c r="A83" s="5" t="s">
        <v>237</v>
      </c>
      <c r="B83" s="8">
        <v>6.9999999999999999E-6</v>
      </c>
      <c r="C83" s="8">
        <v>9.2709025189662093E-6</v>
      </c>
      <c r="D83" s="8">
        <v>1.1336679763472964E-5</v>
      </c>
      <c r="F83" s="8">
        <v>3.4449556609284054E-6</v>
      </c>
      <c r="G83" s="8">
        <v>8.8677094428435033E-6</v>
      </c>
      <c r="H83" s="8">
        <v>1.0964146808699148E-5</v>
      </c>
    </row>
    <row r="84" spans="1:8" x14ac:dyDescent="0.25">
      <c r="A84" s="5" t="s">
        <v>238</v>
      </c>
      <c r="B84" s="8">
        <v>5.0000000000000004E-6</v>
      </c>
      <c r="C84" s="8">
        <v>9.2709025189662093E-6</v>
      </c>
      <c r="D84" s="8">
        <v>1.1336679763472964E-5</v>
      </c>
      <c r="F84" s="8">
        <v>3.4449556609284054E-6</v>
      </c>
      <c r="G84" s="8">
        <v>8.8677094428435033E-6</v>
      </c>
      <c r="H84" s="8">
        <v>1.0964146808699148E-5</v>
      </c>
    </row>
    <row r="85" spans="1:8" x14ac:dyDescent="0.25">
      <c r="A85" s="5" t="s">
        <v>239</v>
      </c>
      <c r="B85" s="8">
        <v>5.0000000000000004E-6</v>
      </c>
      <c r="C85" s="8">
        <v>9.2709025189662093E-6</v>
      </c>
      <c r="D85" s="8">
        <v>1.1336679763472964E-5</v>
      </c>
      <c r="F85" s="8">
        <v>3.4449556609284054E-6</v>
      </c>
      <c r="G85" s="8">
        <v>8.8677094428435033E-6</v>
      </c>
      <c r="H85" s="8">
        <v>1.0964146808699148E-5</v>
      </c>
    </row>
    <row r="86" spans="1:8" x14ac:dyDescent="0.25">
      <c r="A86" s="5" t="s">
        <v>240</v>
      </c>
      <c r="B86" s="8">
        <v>5.0000000000000004E-6</v>
      </c>
      <c r="C86" s="8">
        <v>9.2709025189662093E-6</v>
      </c>
      <c r="D86" s="8">
        <v>1.1336679763472964E-5</v>
      </c>
      <c r="F86" s="8">
        <v>3.4449556609284054E-6</v>
      </c>
      <c r="G86" s="8">
        <v>8.8677094428435033E-6</v>
      </c>
      <c r="H86" s="8">
        <v>1.0964146808699148E-5</v>
      </c>
    </row>
    <row r="87" spans="1:8" x14ac:dyDescent="0.25">
      <c r="A87" s="5" t="s">
        <v>241</v>
      </c>
      <c r="B87" s="8">
        <v>5.0000000000000004E-6</v>
      </c>
      <c r="C87" s="8">
        <v>9.2709025189662093E-6</v>
      </c>
      <c r="D87" s="8">
        <v>1.1336679763472964E-5</v>
      </c>
      <c r="F87" s="8">
        <v>3.4449556609284054E-6</v>
      </c>
      <c r="G87" s="8">
        <v>8.8677094428435033E-6</v>
      </c>
      <c r="H87" s="8">
        <v>1.0964146808699148E-5</v>
      </c>
    </row>
    <row r="88" spans="1:8" x14ac:dyDescent="0.25">
      <c r="A88" s="5" t="s">
        <v>242</v>
      </c>
      <c r="B88" s="8">
        <v>5.0000000000000004E-6</v>
      </c>
      <c r="C88" s="8">
        <v>9.2709025189662093E-6</v>
      </c>
      <c r="D88" s="8">
        <v>1.1336679763472964E-5</v>
      </c>
      <c r="F88" s="8">
        <v>3.4449556609284054E-6</v>
      </c>
      <c r="G88" s="8">
        <v>8.8677094428435033E-6</v>
      </c>
      <c r="H88" s="8">
        <v>1.0964146808699148E-5</v>
      </c>
    </row>
    <row r="89" spans="1:8" x14ac:dyDescent="0.25">
      <c r="A89" s="5"/>
      <c r="B89" s="8"/>
      <c r="C89" s="8"/>
      <c r="D89" s="8"/>
      <c r="F89" s="8"/>
      <c r="G89" s="8"/>
      <c r="H89" s="8"/>
    </row>
    <row r="90" spans="1:8" x14ac:dyDescent="0.25">
      <c r="A90" s="5" t="s">
        <v>84</v>
      </c>
      <c r="B90" s="8">
        <v>8.3501799999999999</v>
      </c>
      <c r="C90" s="8">
        <v>8.4209971659912419</v>
      </c>
      <c r="D90" s="8">
        <v>5.9195457886111438</v>
      </c>
      <c r="F90" s="8">
        <v>7.8437678700329725</v>
      </c>
      <c r="G90" s="8">
        <v>8.2055043724897221</v>
      </c>
      <c r="H90" s="8">
        <v>4.4129714573845868</v>
      </c>
    </row>
    <row r="91" spans="1:8" x14ac:dyDescent="0.25">
      <c r="A91" s="5" t="s">
        <v>85</v>
      </c>
      <c r="B91" s="8">
        <v>0.67459800000000003</v>
      </c>
      <c r="C91" s="8">
        <v>0.75514629946579925</v>
      </c>
      <c r="D91" s="8">
        <v>0.37243379692432577</v>
      </c>
      <c r="F91" s="8">
        <v>0.56669348374489226</v>
      </c>
      <c r="G91" s="8">
        <v>0.78534540906814743</v>
      </c>
      <c r="H91" s="8">
        <v>0.47649294456817221</v>
      </c>
    </row>
    <row r="92" spans="1:8" x14ac:dyDescent="0.25">
      <c r="A92" s="5" t="s">
        <v>86</v>
      </c>
      <c r="B92" s="8">
        <v>2.9645959999999998</v>
      </c>
      <c r="C92" s="8">
        <v>4.3859110118313511</v>
      </c>
      <c r="D92" s="8">
        <v>4.174962636498325</v>
      </c>
      <c r="F92" s="8">
        <v>2.782420065740824</v>
      </c>
      <c r="G92" s="8">
        <v>3.546353299572047</v>
      </c>
      <c r="H92" s="8">
        <v>4.3838094373845919</v>
      </c>
    </row>
    <row r="93" spans="1:8" x14ac:dyDescent="0.25">
      <c r="A93" s="5" t="s">
        <v>87</v>
      </c>
      <c r="B93" s="8">
        <v>1.4699E-2</v>
      </c>
      <c r="C93" s="8">
        <v>1.9757452130731865E-2</v>
      </c>
      <c r="D93" s="8">
        <v>1.3769889241127847E-2</v>
      </c>
      <c r="F93" s="8">
        <v>9.7698942543929575E-3</v>
      </c>
      <c r="G93" s="8">
        <v>1.5119444600048174E-2</v>
      </c>
      <c r="H93" s="8">
        <v>8.0607363133098162E-3</v>
      </c>
    </row>
    <row r="94" spans="1:8" x14ac:dyDescent="0.25">
      <c r="A94" s="6"/>
      <c r="B94" s="9"/>
      <c r="C94" s="9"/>
      <c r="D94" s="9"/>
      <c r="F94" s="9"/>
      <c r="G94" s="9"/>
      <c r="H94" s="9"/>
    </row>
    <row r="96" spans="1:8" x14ac:dyDescent="0.25">
      <c r="A96" s="12" t="s">
        <v>316</v>
      </c>
      <c r="B96" s="13">
        <f>SUM(B5:B94)</f>
        <v>22.162409999999998</v>
      </c>
      <c r="C96" s="13">
        <f t="shared" ref="C96:H96" si="0">SUM(C5:C94)</f>
        <v>22.162409999999991</v>
      </c>
      <c r="D96" s="13">
        <f t="shared" si="0"/>
        <v>22.162410000000012</v>
      </c>
      <c r="E96" s="13"/>
      <c r="F96" s="13">
        <f t="shared" si="0"/>
        <v>22.162410000000005</v>
      </c>
      <c r="G96" s="13">
        <f t="shared" si="0"/>
        <v>22.162410000000001</v>
      </c>
      <c r="H96" s="13">
        <f t="shared" si="0"/>
        <v>22.16240999999998</v>
      </c>
    </row>
  </sheetData>
  <mergeCells count="2">
    <mergeCell ref="B3:D3"/>
    <mergeCell ref="F3:H3"/>
  </mergeCells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6"/>
  <sheetViews>
    <sheetView showGridLines="0" workbookViewId="0"/>
  </sheetViews>
  <sheetFormatPr baseColWidth="10" defaultRowHeight="15.75" x14ac:dyDescent="0.25"/>
  <cols>
    <col min="1" max="8" width="14.625" customWidth="1"/>
  </cols>
  <sheetData>
    <row r="1" spans="1:8" x14ac:dyDescent="0.25">
      <c r="A1" s="1" t="s">
        <v>367</v>
      </c>
    </row>
    <row r="2" spans="1:8" ht="23.1" customHeight="1" x14ac:dyDescent="0.25">
      <c r="A2" s="10" t="s">
        <v>322</v>
      </c>
    </row>
    <row r="3" spans="1:8" x14ac:dyDescent="0.25">
      <c r="B3" s="53" t="s">
        <v>160</v>
      </c>
      <c r="C3" s="54"/>
      <c r="D3" s="54"/>
      <c r="E3" s="1"/>
      <c r="F3" s="53" t="s">
        <v>161</v>
      </c>
      <c r="G3" s="54"/>
      <c r="H3" s="54"/>
    </row>
    <row r="4" spans="1:8" ht="84.95" customHeight="1" x14ac:dyDescent="0.25">
      <c r="A4" s="11" t="s">
        <v>315</v>
      </c>
      <c r="B4" s="2" t="s">
        <v>162</v>
      </c>
      <c r="C4" s="2" t="s">
        <v>162</v>
      </c>
      <c r="D4" s="2" t="s">
        <v>162</v>
      </c>
      <c r="E4" s="3"/>
      <c r="F4" s="2" t="s">
        <v>162</v>
      </c>
      <c r="G4" s="2" t="s">
        <v>162</v>
      </c>
      <c r="H4" s="2" t="s">
        <v>162</v>
      </c>
    </row>
    <row r="5" spans="1:8" x14ac:dyDescent="0.25">
      <c r="A5" s="4" t="s">
        <v>98</v>
      </c>
      <c r="B5" s="7">
        <v>1.483371808214466</v>
      </c>
      <c r="C5" s="7">
        <v>2.1487384103597136</v>
      </c>
      <c r="D5" s="7">
        <v>3.1110155010624014</v>
      </c>
      <c r="F5" s="7">
        <v>1.8149122436264042</v>
      </c>
      <c r="G5" s="7">
        <v>2.3872945537210382</v>
      </c>
      <c r="H5" s="7">
        <v>3.2191809283378667</v>
      </c>
    </row>
    <row r="6" spans="1:8" x14ac:dyDescent="0.25">
      <c r="A6" s="5" t="s">
        <v>243</v>
      </c>
      <c r="B6" s="8">
        <v>1.1131207492916095</v>
      </c>
      <c r="C6" s="8">
        <v>1.2944980744944174</v>
      </c>
      <c r="D6" s="8">
        <v>1.9035494566558857</v>
      </c>
      <c r="F6" s="8">
        <v>1.8868896156070876</v>
      </c>
      <c r="G6" s="8">
        <v>1.9927467959069904</v>
      </c>
      <c r="H6" s="8">
        <v>2.8810613015246589</v>
      </c>
    </row>
    <row r="7" spans="1:8" x14ac:dyDescent="0.25">
      <c r="A7" s="5" t="s">
        <v>244</v>
      </c>
      <c r="B7" s="8">
        <v>0.62697742701542514</v>
      </c>
      <c r="C7" s="8">
        <v>0.62034333693106691</v>
      </c>
      <c r="D7" s="8">
        <v>0.70826310722607522</v>
      </c>
      <c r="F7" s="8">
        <v>0.86001328941675137</v>
      </c>
      <c r="G7" s="8">
        <v>0.72354179391105333</v>
      </c>
      <c r="H7" s="8">
        <v>0.69049402991615216</v>
      </c>
    </row>
    <row r="8" spans="1:8" x14ac:dyDescent="0.25">
      <c r="A8" s="5" t="s">
        <v>245</v>
      </c>
      <c r="B8" s="8">
        <v>0.56168452844101258</v>
      </c>
      <c r="C8" s="8">
        <v>1.0479362427915693</v>
      </c>
      <c r="D8" s="8">
        <v>0.47740723540532165</v>
      </c>
      <c r="F8" s="8">
        <v>0.48795995803997766</v>
      </c>
      <c r="G8" s="8">
        <v>0.93108730040263998</v>
      </c>
      <c r="H8" s="8">
        <v>0.57914582109709956</v>
      </c>
    </row>
    <row r="9" spans="1:8" x14ac:dyDescent="0.25">
      <c r="A9" s="5" t="s">
        <v>246</v>
      </c>
      <c r="B9" s="8">
        <v>0.56439377002413338</v>
      </c>
      <c r="C9" s="8">
        <v>0.57747016387487093</v>
      </c>
      <c r="D9" s="8">
        <v>0.53365708249264088</v>
      </c>
      <c r="F9" s="8">
        <v>0.49312062858427846</v>
      </c>
      <c r="G9" s="8">
        <v>0.71355863965538902</v>
      </c>
      <c r="H9" s="8">
        <v>0.5947948661917829</v>
      </c>
    </row>
    <row r="10" spans="1:8" x14ac:dyDescent="0.25">
      <c r="A10" s="5" t="s">
        <v>247</v>
      </c>
      <c r="B10" s="8">
        <v>0.38681230517070714</v>
      </c>
      <c r="C10" s="8">
        <v>0.53780126456483646</v>
      </c>
      <c r="D10" s="8">
        <v>0.4022727264905217</v>
      </c>
      <c r="F10" s="8">
        <v>0.46041875586818626</v>
      </c>
      <c r="G10" s="8">
        <v>0.700836696249721</v>
      </c>
      <c r="H10" s="8">
        <v>0.38323852240596396</v>
      </c>
    </row>
    <row r="11" spans="1:8" x14ac:dyDescent="0.25">
      <c r="A11" s="5" t="s">
        <v>248</v>
      </c>
      <c r="B11" s="8">
        <v>0.44424446308057097</v>
      </c>
      <c r="C11" s="8">
        <v>0.51496483239352187</v>
      </c>
      <c r="D11" s="8">
        <v>0.38760105199435174</v>
      </c>
      <c r="F11" s="8">
        <v>0.45236658449773393</v>
      </c>
      <c r="G11" s="8">
        <v>0.53956015490352627</v>
      </c>
      <c r="H11" s="8">
        <v>0.32992018637987708</v>
      </c>
    </row>
    <row r="12" spans="1:8" x14ac:dyDescent="0.25">
      <c r="A12" s="5" t="s">
        <v>164</v>
      </c>
      <c r="B12" s="8">
        <v>0.32506194432078339</v>
      </c>
      <c r="C12" s="8">
        <v>0.60903871329228665</v>
      </c>
      <c r="D12" s="8">
        <v>0.38928889973275166</v>
      </c>
      <c r="F12" s="8">
        <v>0.40242807216367721</v>
      </c>
      <c r="G12" s="8">
        <v>0.53058315248286136</v>
      </c>
      <c r="H12" s="8">
        <v>0.37782040962318209</v>
      </c>
    </row>
    <row r="13" spans="1:8" x14ac:dyDescent="0.25">
      <c r="A13" s="5" t="s">
        <v>165</v>
      </c>
      <c r="B13" s="8">
        <v>0.4389812305715779</v>
      </c>
      <c r="C13" s="8">
        <v>0.35326235897319608</v>
      </c>
      <c r="D13" s="8">
        <v>0.48818716078168883</v>
      </c>
      <c r="F13" s="8">
        <v>0.46283130579259091</v>
      </c>
      <c r="G13" s="8">
        <v>0.34180548711500469</v>
      </c>
      <c r="H13" s="8">
        <v>0.43427336130776945</v>
      </c>
    </row>
    <row r="14" spans="1:8" x14ac:dyDescent="0.25">
      <c r="A14" s="5" t="s">
        <v>249</v>
      </c>
      <c r="B14" s="8">
        <v>0.32865152769898381</v>
      </c>
      <c r="C14" s="8">
        <v>0.39990051742822291</v>
      </c>
      <c r="D14" s="8">
        <v>0.15886493786863179</v>
      </c>
      <c r="F14" s="8">
        <v>0.22863855117087961</v>
      </c>
      <c r="G14" s="8">
        <v>0.41666332742629142</v>
      </c>
      <c r="H14" s="8">
        <v>0.15387666901822802</v>
      </c>
    </row>
    <row r="15" spans="1:8" x14ac:dyDescent="0.25">
      <c r="A15" s="5" t="s">
        <v>97</v>
      </c>
      <c r="B15" s="8">
        <v>0.42495515698811492</v>
      </c>
      <c r="C15" s="8">
        <v>0.33922668288822311</v>
      </c>
      <c r="D15" s="8">
        <v>0.21170219889744252</v>
      </c>
      <c r="F15" s="8">
        <v>0.27160736184766793</v>
      </c>
      <c r="G15" s="8">
        <v>0.26469953191408374</v>
      </c>
      <c r="H15" s="8">
        <v>0.18514626270160828</v>
      </c>
    </row>
    <row r="16" spans="1:8" x14ac:dyDescent="0.25">
      <c r="A16" s="5" t="s">
        <v>103</v>
      </c>
      <c r="B16" s="8">
        <v>0.33668927763562262</v>
      </c>
      <c r="C16" s="8">
        <v>0.2713622047748494</v>
      </c>
      <c r="D16" s="8">
        <v>0.22304708902514545</v>
      </c>
      <c r="F16" s="8">
        <v>0.41537906724785739</v>
      </c>
      <c r="G16" s="8">
        <v>0.23696151826781864</v>
      </c>
      <c r="H16" s="8">
        <v>0.19657233160795015</v>
      </c>
    </row>
    <row r="17" spans="1:8" x14ac:dyDescent="0.25">
      <c r="A17" s="5" t="s">
        <v>250</v>
      </c>
      <c r="B17" s="8">
        <v>0.28100839418517565</v>
      </c>
      <c r="C17" s="8">
        <v>0.18964379849150603</v>
      </c>
      <c r="D17" s="8">
        <v>0.19128927218502062</v>
      </c>
      <c r="F17" s="8">
        <v>0.24335230928728552</v>
      </c>
      <c r="G17" s="8">
        <v>0.22866930300173546</v>
      </c>
      <c r="H17" s="8">
        <v>0.18791351376486295</v>
      </c>
    </row>
    <row r="18" spans="1:8" x14ac:dyDescent="0.25">
      <c r="A18" s="5" t="s">
        <v>251</v>
      </c>
      <c r="B18" s="8">
        <v>0.2141424065647792</v>
      </c>
      <c r="C18" s="8">
        <v>0.14953599730162315</v>
      </c>
      <c r="D18" s="8">
        <v>0.22994231179731714</v>
      </c>
      <c r="F18" s="8">
        <v>0.25767050073536957</v>
      </c>
      <c r="G18" s="8">
        <v>0.18860979366119543</v>
      </c>
      <c r="H18" s="8">
        <v>0.2173507477801799</v>
      </c>
    </row>
    <row r="19" spans="1:8" x14ac:dyDescent="0.25">
      <c r="A19" s="5" t="s">
        <v>252</v>
      </c>
      <c r="B19" s="8">
        <v>0.14712587285250536</v>
      </c>
      <c r="C19" s="8">
        <v>0.20459836496589712</v>
      </c>
      <c r="D19" s="8">
        <v>0.15994098225195355</v>
      </c>
      <c r="F19" s="8">
        <v>0.19961677041534395</v>
      </c>
      <c r="G19" s="8">
        <v>0.26127847188775666</v>
      </c>
      <c r="H19" s="8">
        <v>0.1571513638868785</v>
      </c>
    </row>
    <row r="20" spans="1:8" x14ac:dyDescent="0.25">
      <c r="A20" s="5" t="s">
        <v>100</v>
      </c>
      <c r="B20" s="8">
        <v>0.10128517594652559</v>
      </c>
      <c r="C20" s="8">
        <v>0.15151105576094057</v>
      </c>
      <c r="D20" s="8">
        <v>0.17334552744156939</v>
      </c>
      <c r="F20" s="8">
        <v>0.16315396370750865</v>
      </c>
      <c r="G20" s="8">
        <v>0.18405173533043701</v>
      </c>
      <c r="H20" s="8">
        <v>0.19479490496347499</v>
      </c>
    </row>
    <row r="21" spans="1:8" x14ac:dyDescent="0.25">
      <c r="A21" s="5" t="s">
        <v>253</v>
      </c>
      <c r="B21" s="8">
        <v>0.14619907347438546</v>
      </c>
      <c r="C21" s="8">
        <v>0.14923775670705661</v>
      </c>
      <c r="D21" s="8">
        <v>0.1194794751340974</v>
      </c>
      <c r="F21" s="8">
        <v>0.19961270289176225</v>
      </c>
      <c r="G21" s="8">
        <v>0.19045027147298432</v>
      </c>
      <c r="H21" s="8">
        <v>0.13214070157857671</v>
      </c>
    </row>
    <row r="22" spans="1:8" x14ac:dyDescent="0.25">
      <c r="A22" s="5" t="s">
        <v>254</v>
      </c>
      <c r="B22" s="8">
        <v>0.10539461379823996</v>
      </c>
      <c r="C22" s="8">
        <v>0.16122828537612846</v>
      </c>
      <c r="D22" s="8">
        <v>7.6476248386607548E-2</v>
      </c>
      <c r="F22" s="8">
        <v>0.11783971724541403</v>
      </c>
      <c r="G22" s="8">
        <v>0.18142833551199261</v>
      </c>
      <c r="H22" s="8">
        <v>6.1687382169746285E-2</v>
      </c>
    </row>
    <row r="23" spans="1:8" x14ac:dyDescent="0.25">
      <c r="A23" s="5" t="s">
        <v>255</v>
      </c>
      <c r="B23" s="8">
        <v>0.20092551822515689</v>
      </c>
      <c r="C23" s="8">
        <v>1.9371137483393287E-2</v>
      </c>
      <c r="D23" s="8">
        <v>0.10794391458408013</v>
      </c>
      <c r="F23" s="8">
        <v>0.12281023106226963</v>
      </c>
      <c r="G23" s="8">
        <v>2.2003415495587753E-2</v>
      </c>
      <c r="H23" s="8">
        <v>0.21323145767386115</v>
      </c>
    </row>
    <row r="24" spans="1:8" x14ac:dyDescent="0.25">
      <c r="A24" s="5" t="s">
        <v>169</v>
      </c>
      <c r="B24" s="8">
        <v>0.11002978683018223</v>
      </c>
      <c r="C24" s="8">
        <v>0.12699055514315952</v>
      </c>
      <c r="D24" s="8">
        <v>8.9498209228840497E-2</v>
      </c>
      <c r="F24" s="8">
        <v>0.11399743278203661</v>
      </c>
      <c r="G24" s="8">
        <v>0.1256356166272386</v>
      </c>
      <c r="H24" s="8">
        <v>8.1965564495926221E-2</v>
      </c>
    </row>
    <row r="25" spans="1:8" x14ac:dyDescent="0.25">
      <c r="A25" s="5" t="s">
        <v>256</v>
      </c>
      <c r="B25" s="8">
        <v>4.6247053739914334E-2</v>
      </c>
      <c r="C25" s="8">
        <v>8.5880723560186778E-2</v>
      </c>
      <c r="D25" s="8">
        <v>0.10539058892874034</v>
      </c>
      <c r="F25" s="8">
        <v>6.6412999720897398E-2</v>
      </c>
      <c r="G25" s="8">
        <v>0.11845955050287502</v>
      </c>
      <c r="H25" s="8">
        <v>0.13141833231839212</v>
      </c>
    </row>
    <row r="26" spans="1:8" x14ac:dyDescent="0.25">
      <c r="A26" s="5" t="s">
        <v>257</v>
      </c>
      <c r="B26" s="8">
        <v>9.309158728196687E-2</v>
      </c>
      <c r="C26" s="8">
        <v>6.6958155398929214E-2</v>
      </c>
      <c r="D26" s="8">
        <v>4.2340854280406577E-2</v>
      </c>
      <c r="F26" s="8">
        <v>0.10843967024807095</v>
      </c>
      <c r="G26" s="8">
        <v>5.5628441861318975E-2</v>
      </c>
      <c r="H26" s="8">
        <v>5.101664233774196E-2</v>
      </c>
    </row>
    <row r="27" spans="1:8" x14ac:dyDescent="0.25">
      <c r="A27" s="5" t="s">
        <v>258</v>
      </c>
      <c r="B27" s="8">
        <v>1.8624786233778726E-2</v>
      </c>
      <c r="C27" s="8">
        <v>7.4539847012828758E-2</v>
      </c>
      <c r="D27" s="8">
        <v>2.653096026320359E-2</v>
      </c>
      <c r="F27" s="8">
        <v>3.7037852854200255E-2</v>
      </c>
      <c r="G27" s="8">
        <v>0.11349493349923905</v>
      </c>
      <c r="H27" s="8">
        <v>4.3149890028516873E-2</v>
      </c>
    </row>
    <row r="28" spans="1:8" x14ac:dyDescent="0.25">
      <c r="A28" s="5" t="s">
        <v>259</v>
      </c>
      <c r="B28" s="8">
        <v>5.7718548326833652E-2</v>
      </c>
      <c r="C28" s="8">
        <v>5.6803474020236111E-2</v>
      </c>
      <c r="D28" s="8">
        <v>4.6243380424079328E-2</v>
      </c>
      <c r="F28" s="8">
        <v>4.9508371715290364E-2</v>
      </c>
      <c r="G28" s="8">
        <v>6.3926408620564007E-2</v>
      </c>
      <c r="H28" s="8">
        <v>4.2794542032180832E-2</v>
      </c>
    </row>
    <row r="29" spans="1:8" x14ac:dyDescent="0.25">
      <c r="A29" s="5" t="s">
        <v>260</v>
      </c>
      <c r="B29" s="8">
        <v>4.2593958729203157E-2</v>
      </c>
      <c r="C29" s="8">
        <v>1.8203793827188803E-2</v>
      </c>
      <c r="D29" s="8">
        <v>8.294246270857196E-2</v>
      </c>
      <c r="F29" s="8">
        <v>4.1346885648579461E-2</v>
      </c>
      <c r="G29" s="8">
        <v>3.184961232033566E-2</v>
      </c>
      <c r="H29" s="8">
        <v>8.0473102911314792E-2</v>
      </c>
    </row>
    <row r="30" spans="1:8" x14ac:dyDescent="0.25">
      <c r="A30" s="5" t="s">
        <v>261</v>
      </c>
      <c r="B30" s="8">
        <v>4.5743077174528073E-2</v>
      </c>
      <c r="C30" s="8">
        <v>3.8833148924288213E-2</v>
      </c>
      <c r="D30" s="8">
        <v>4.5353446952973074E-2</v>
      </c>
      <c r="F30" s="8">
        <v>4.826828546331504E-2</v>
      </c>
      <c r="G30" s="8">
        <v>3.7373921502283226E-2</v>
      </c>
      <c r="H30" s="8">
        <v>3.445982902826393E-2</v>
      </c>
    </row>
    <row r="31" spans="1:8" x14ac:dyDescent="0.25">
      <c r="A31" s="5" t="s">
        <v>262</v>
      </c>
      <c r="B31" s="8">
        <v>4.1294910616089683E-2</v>
      </c>
      <c r="C31" s="8">
        <v>4.4164743345793588E-2</v>
      </c>
      <c r="D31" s="8">
        <v>3.0658560405390878E-2</v>
      </c>
      <c r="F31" s="8">
        <v>5.5024442132543448E-2</v>
      </c>
      <c r="G31" s="8">
        <v>4.8049411747303976E-2</v>
      </c>
      <c r="H31" s="8">
        <v>2.8107168181688121E-2</v>
      </c>
    </row>
    <row r="32" spans="1:8" x14ac:dyDescent="0.25">
      <c r="A32" s="5" t="s">
        <v>172</v>
      </c>
      <c r="B32" s="8">
        <v>2.7970993414273355E-2</v>
      </c>
      <c r="C32" s="8">
        <v>3.4174891858100777E-2</v>
      </c>
      <c r="D32" s="8">
        <v>4.501024019280727E-2</v>
      </c>
      <c r="F32" s="8">
        <v>3.67490586798985E-2</v>
      </c>
      <c r="G32" s="8">
        <v>3.4258409550178885E-2</v>
      </c>
      <c r="H32" s="8">
        <v>7.0522329019713073E-2</v>
      </c>
    </row>
    <row r="33" spans="1:8" x14ac:dyDescent="0.25">
      <c r="A33" s="5" t="s">
        <v>263</v>
      </c>
      <c r="B33" s="8">
        <v>3.8149908665464541E-2</v>
      </c>
      <c r="C33" s="8">
        <v>3.3062169250820152E-2</v>
      </c>
      <c r="D33" s="8">
        <v>3.9991877577677581E-2</v>
      </c>
      <c r="F33" s="8">
        <v>4.7105482159392295E-2</v>
      </c>
      <c r="G33" s="8">
        <v>4.5607543431780168E-2</v>
      </c>
      <c r="H33" s="8">
        <v>3.1366413137454432E-2</v>
      </c>
    </row>
    <row r="34" spans="1:8" x14ac:dyDescent="0.25">
      <c r="A34" s="5" t="s">
        <v>264</v>
      </c>
      <c r="B34" s="8">
        <v>2.4597231972475226E-2</v>
      </c>
      <c r="C34" s="8">
        <v>4.6677794968405226E-2</v>
      </c>
      <c r="D34" s="8">
        <v>1.3176569684674785E-2</v>
      </c>
      <c r="F34" s="8">
        <v>2.7397313525088281E-2</v>
      </c>
      <c r="G34" s="8">
        <v>6.6833788413874259E-2</v>
      </c>
      <c r="H34" s="8">
        <v>1.5720114693950533E-2</v>
      </c>
    </row>
    <row r="35" spans="1:8" x14ac:dyDescent="0.25">
      <c r="A35" s="5" t="s">
        <v>265</v>
      </c>
      <c r="B35" s="8">
        <v>4.1382533146127665E-2</v>
      </c>
      <c r="C35" s="8">
        <v>1.8588558030227628E-2</v>
      </c>
      <c r="D35" s="8">
        <v>1.9208387044496972E-2</v>
      </c>
      <c r="F35" s="8">
        <v>3.96664899688835E-2</v>
      </c>
      <c r="G35" s="8">
        <v>2.1511662830250411E-2</v>
      </c>
      <c r="H35" s="8">
        <v>1.6729509002383371E-2</v>
      </c>
    </row>
    <row r="36" spans="1:8" x14ac:dyDescent="0.25">
      <c r="A36" s="5" t="s">
        <v>266</v>
      </c>
      <c r="B36" s="8">
        <v>2.2621314516585091E-2</v>
      </c>
      <c r="C36" s="8">
        <v>2.3258416027159945E-2</v>
      </c>
      <c r="D36" s="8">
        <v>1.3790031043425256E-2</v>
      </c>
      <c r="F36" s="8">
        <v>2.5282709703044259E-2</v>
      </c>
      <c r="G36" s="8">
        <v>2.2984404548004128E-2</v>
      </c>
      <c r="H36" s="8">
        <v>1.1810600071459109E-2</v>
      </c>
    </row>
    <row r="37" spans="1:8" x14ac:dyDescent="0.25">
      <c r="A37" s="5" t="s">
        <v>267</v>
      </c>
      <c r="B37" s="8">
        <v>1.9630975152537072E-2</v>
      </c>
      <c r="C37" s="8">
        <v>2.6627519664321544E-2</v>
      </c>
      <c r="D37" s="8">
        <v>2.1120894280493369E-2</v>
      </c>
      <c r="F37" s="8">
        <v>1.704699133096706E-2</v>
      </c>
      <c r="G37" s="8">
        <v>2.3912551756996105E-2</v>
      </c>
      <c r="H37" s="8">
        <v>1.0695459692619015E-2</v>
      </c>
    </row>
    <row r="38" spans="1:8" x14ac:dyDescent="0.25">
      <c r="A38" s="5" t="s">
        <v>268</v>
      </c>
      <c r="B38" s="8">
        <v>1.8014956947541211E-2</v>
      </c>
      <c r="C38" s="8">
        <v>1.4602188203015041E-2</v>
      </c>
      <c r="D38" s="8">
        <v>1.3617184160588131E-2</v>
      </c>
      <c r="F38" s="8">
        <v>3.1963617186010949E-2</v>
      </c>
      <c r="G38" s="8">
        <v>1.9282959230037311E-2</v>
      </c>
      <c r="H38" s="8">
        <v>2.0028923731648544E-2</v>
      </c>
    </row>
    <row r="39" spans="1:8" x14ac:dyDescent="0.25">
      <c r="A39" s="5" t="s">
        <v>269</v>
      </c>
      <c r="B39" s="8">
        <v>1.4530050148849259E-2</v>
      </c>
      <c r="C39" s="8">
        <v>1.01498476575494E-2</v>
      </c>
      <c r="D39" s="8">
        <v>2.2918999263101165E-2</v>
      </c>
      <c r="F39" s="8">
        <v>1.3417234974734241E-2</v>
      </c>
      <c r="G39" s="8">
        <v>1.5231391765843464E-2</v>
      </c>
      <c r="H39" s="8">
        <v>2.7958505686602606E-2</v>
      </c>
    </row>
    <row r="40" spans="1:8" x14ac:dyDescent="0.25">
      <c r="A40" s="5" t="s">
        <v>11</v>
      </c>
      <c r="B40" s="8">
        <v>2.0726550813347584E-2</v>
      </c>
      <c r="C40" s="8">
        <v>1.1080822349826767E-2</v>
      </c>
      <c r="D40" s="8">
        <v>1.5899840716425181E-2</v>
      </c>
      <c r="F40" s="8">
        <v>1.7737961899410872E-2</v>
      </c>
      <c r="G40" s="8">
        <v>1.2845241040324987E-2</v>
      </c>
      <c r="H40" s="8">
        <v>1.6503596942876973E-2</v>
      </c>
    </row>
    <row r="41" spans="1:8" x14ac:dyDescent="0.25">
      <c r="A41" s="5" t="s">
        <v>270</v>
      </c>
      <c r="B41" s="8">
        <v>1.6314844636535736E-2</v>
      </c>
      <c r="C41" s="8">
        <v>1.1773011217605161E-2</v>
      </c>
      <c r="D41" s="8">
        <v>1.3461331815392065E-2</v>
      </c>
      <c r="F41" s="8">
        <v>2.4549538577440154E-2</v>
      </c>
      <c r="G41" s="8">
        <v>1.2672696245469779E-2</v>
      </c>
      <c r="H41" s="8">
        <v>1.2809007775174314E-2</v>
      </c>
    </row>
    <row r="42" spans="1:8" x14ac:dyDescent="0.25">
      <c r="A42" s="5" t="s">
        <v>271</v>
      </c>
      <c r="B42" s="8">
        <v>1.0093056933167388E-2</v>
      </c>
      <c r="C42" s="8">
        <v>1.2469067062298521E-2</v>
      </c>
      <c r="D42" s="8">
        <v>1.1521882019720816E-2</v>
      </c>
      <c r="F42" s="8">
        <v>1.8126918841912358E-2</v>
      </c>
      <c r="G42" s="8">
        <v>2.3450994430758425E-2</v>
      </c>
      <c r="H42" s="8">
        <v>9.2397345675321943E-3</v>
      </c>
    </row>
    <row r="43" spans="1:8" x14ac:dyDescent="0.25">
      <c r="A43" s="5" t="s">
        <v>272</v>
      </c>
      <c r="B43" s="8">
        <v>1.704522841040941E-2</v>
      </c>
      <c r="C43" s="8">
        <v>1.1363595036733443E-2</v>
      </c>
      <c r="D43" s="8">
        <v>9.6408768534980913E-3</v>
      </c>
      <c r="F43" s="8">
        <v>1.6499909409226406E-2</v>
      </c>
      <c r="G43" s="8">
        <v>1.0539251750749658E-2</v>
      </c>
      <c r="H43" s="8">
        <v>8.8974331642983368E-3</v>
      </c>
    </row>
    <row r="44" spans="1:8" x14ac:dyDescent="0.25">
      <c r="A44" s="5" t="s">
        <v>273</v>
      </c>
      <c r="B44" s="8">
        <v>6.4570159719266971E-3</v>
      </c>
      <c r="C44" s="8">
        <v>1.2165026002359547E-2</v>
      </c>
      <c r="D44" s="8">
        <v>6.5064209110176508E-3</v>
      </c>
      <c r="F44" s="8">
        <v>9.1249807151296165E-3</v>
      </c>
      <c r="G44" s="8">
        <v>2.2064884578754919E-2</v>
      </c>
      <c r="H44" s="8">
        <v>5.9440964836387075E-3</v>
      </c>
    </row>
    <row r="45" spans="1:8" x14ac:dyDescent="0.25">
      <c r="A45" s="5" t="s">
        <v>274</v>
      </c>
      <c r="B45" s="8">
        <v>1.5904959378572812E-2</v>
      </c>
      <c r="C45" s="8">
        <v>2.4864661563212742E-3</v>
      </c>
      <c r="D45" s="8">
        <v>1.1012874892325155E-2</v>
      </c>
      <c r="F45" s="8">
        <v>1.8049127453412063E-2</v>
      </c>
      <c r="G45" s="8">
        <v>4.2018252230469231E-3</v>
      </c>
      <c r="H45" s="8">
        <v>1.2605755587898041E-2</v>
      </c>
    </row>
    <row r="46" spans="1:8" x14ac:dyDescent="0.25">
      <c r="A46" s="5" t="s">
        <v>275</v>
      </c>
      <c r="B46" s="8">
        <v>3.2896673357885198E-3</v>
      </c>
      <c r="C46" s="8">
        <v>1.0800949895606314E-2</v>
      </c>
      <c r="D46" s="8">
        <v>1.0088952345936779E-2</v>
      </c>
      <c r="F46" s="8">
        <v>6.8908933878727196E-3</v>
      </c>
      <c r="G46" s="8">
        <v>1.8356249894335801E-2</v>
      </c>
      <c r="H46" s="8">
        <v>1.324057534173897E-2</v>
      </c>
    </row>
    <row r="47" spans="1:8" x14ac:dyDescent="0.25">
      <c r="A47" s="5" t="s">
        <v>276</v>
      </c>
      <c r="B47" s="8">
        <v>1.2491209131119762E-2</v>
      </c>
      <c r="C47" s="8">
        <v>1.0650137795922752E-2</v>
      </c>
      <c r="D47" s="8">
        <v>8.2104341852225031E-3</v>
      </c>
      <c r="F47" s="8">
        <v>1.2295615347076363E-2</v>
      </c>
      <c r="G47" s="8">
        <v>1.2086403411284688E-2</v>
      </c>
      <c r="H47" s="8">
        <v>6.3437342302427313E-3</v>
      </c>
    </row>
    <row r="48" spans="1:8" x14ac:dyDescent="0.25">
      <c r="A48" s="5" t="s">
        <v>277</v>
      </c>
      <c r="B48" s="8">
        <v>1.8207256057087659E-2</v>
      </c>
      <c r="C48" s="8">
        <v>2.2515473087372658E-3</v>
      </c>
      <c r="D48" s="8">
        <v>1.0965207286746572E-2</v>
      </c>
      <c r="F48" s="8">
        <v>2.3915004898692631E-2</v>
      </c>
      <c r="G48" s="8">
        <v>1.4648334146561905E-3</v>
      </c>
      <c r="H48" s="8">
        <v>6.1233154730951514E-3</v>
      </c>
    </row>
    <row r="49" spans="1:8" x14ac:dyDescent="0.25">
      <c r="A49" s="5" t="s">
        <v>278</v>
      </c>
      <c r="B49" s="8">
        <v>5.7583880143083988E-3</v>
      </c>
      <c r="C49" s="8">
        <v>1.3616592461813822E-3</v>
      </c>
      <c r="D49" s="8">
        <v>2.5851178757561179E-2</v>
      </c>
      <c r="F49" s="8">
        <v>2.430853780522354E-3</v>
      </c>
      <c r="G49" s="8">
        <v>1.625875223187718E-3</v>
      </c>
      <c r="H49" s="8">
        <v>2.3091783128087115E-2</v>
      </c>
    </row>
    <row r="50" spans="1:8" x14ac:dyDescent="0.25">
      <c r="A50" s="5" t="s">
        <v>279</v>
      </c>
      <c r="B50" s="8">
        <v>1.3186308664709684E-2</v>
      </c>
      <c r="C50" s="8">
        <v>1.1785095520464422E-2</v>
      </c>
      <c r="D50" s="8">
        <v>6.511394922034547E-3</v>
      </c>
      <c r="F50" s="8">
        <v>9.6298620797099759E-3</v>
      </c>
      <c r="G50" s="8">
        <v>1.1601840112399646E-2</v>
      </c>
      <c r="H50" s="8">
        <v>4.3967018754391086E-3</v>
      </c>
    </row>
    <row r="51" spans="1:8" x14ac:dyDescent="0.25">
      <c r="A51" s="5" t="s">
        <v>280</v>
      </c>
      <c r="B51" s="8">
        <v>1.6207227703670293E-2</v>
      </c>
      <c r="C51" s="8">
        <v>2.8262767527236568E-3</v>
      </c>
      <c r="D51" s="8">
        <v>3.0204681900099142E-3</v>
      </c>
      <c r="F51" s="8">
        <v>1.5718436441089435E-2</v>
      </c>
      <c r="G51" s="8">
        <v>4.2377720553084253E-3</v>
      </c>
      <c r="H51" s="8">
        <v>4.0602371059614943E-3</v>
      </c>
    </row>
    <row r="52" spans="1:8" x14ac:dyDescent="0.25">
      <c r="A52" s="5" t="s">
        <v>281</v>
      </c>
      <c r="B52" s="8">
        <v>9.2985734561115609E-3</v>
      </c>
      <c r="C52" s="8">
        <v>4.0487248299663674E-3</v>
      </c>
      <c r="D52" s="8">
        <v>7.2143884790891394E-3</v>
      </c>
      <c r="F52" s="8">
        <v>8.1711464352174756E-3</v>
      </c>
      <c r="G52" s="8">
        <v>6.4517374542943096E-3</v>
      </c>
      <c r="H52" s="8">
        <v>6.3317176313328165E-3</v>
      </c>
    </row>
    <row r="53" spans="1:8" x14ac:dyDescent="0.25">
      <c r="A53" s="5" t="s">
        <v>282</v>
      </c>
      <c r="B53" s="8">
        <v>2.5234112509596954E-3</v>
      </c>
      <c r="C53" s="8">
        <v>4.928945450234843E-3</v>
      </c>
      <c r="D53" s="8">
        <v>1.1057226490559142E-2</v>
      </c>
      <c r="F53" s="8">
        <v>2.5503372857352291E-3</v>
      </c>
      <c r="G53" s="8">
        <v>6.1706332260093675E-3</v>
      </c>
      <c r="H53" s="8">
        <v>1.0970124810559926E-2</v>
      </c>
    </row>
    <row r="54" spans="1:8" x14ac:dyDescent="0.25">
      <c r="A54" s="5" t="s">
        <v>283</v>
      </c>
      <c r="B54" s="8">
        <v>4.3523110390008635E-3</v>
      </c>
      <c r="C54" s="8">
        <v>5.0381875480825502E-3</v>
      </c>
      <c r="D54" s="8">
        <v>5.6351399812247542E-3</v>
      </c>
      <c r="F54" s="8">
        <v>3.3928231075979233E-3</v>
      </c>
      <c r="G54" s="8">
        <v>3.8588924432721976E-3</v>
      </c>
      <c r="H54" s="8">
        <v>3.336837851584624E-3</v>
      </c>
    </row>
    <row r="55" spans="1:8" x14ac:dyDescent="0.25">
      <c r="A55" s="5" t="s">
        <v>284</v>
      </c>
      <c r="B55" s="8">
        <v>6.3023533853495831E-3</v>
      </c>
      <c r="C55" s="8">
        <v>2.3259866143503058E-3</v>
      </c>
      <c r="D55" s="8">
        <v>3.0366337258148253E-3</v>
      </c>
      <c r="F55" s="8">
        <v>5.8282528521497066E-3</v>
      </c>
      <c r="G55" s="8">
        <v>1.1837291863712482E-3</v>
      </c>
      <c r="H55" s="8">
        <v>2.1653911235666456E-3</v>
      </c>
    </row>
    <row r="56" spans="1:8" x14ac:dyDescent="0.25">
      <c r="A56" s="5" t="s">
        <v>285</v>
      </c>
      <c r="B56" s="8">
        <v>1.2261273498603976E-3</v>
      </c>
      <c r="C56" s="8">
        <v>6.564193313149865E-4</v>
      </c>
      <c r="D56" s="8">
        <v>3.9137176684607674E-3</v>
      </c>
      <c r="F56" s="8">
        <v>2.351537070678914E-3</v>
      </c>
      <c r="G56" s="8">
        <v>1.4270892407816139E-3</v>
      </c>
      <c r="H56" s="8">
        <v>8.5383085225905972E-3</v>
      </c>
    </row>
    <row r="57" spans="1:8" x14ac:dyDescent="0.25">
      <c r="A57" s="5" t="s">
        <v>286</v>
      </c>
      <c r="B57" s="8">
        <v>1.2555308834301913E-3</v>
      </c>
      <c r="C57" s="8">
        <v>1.477668553630275E-3</v>
      </c>
      <c r="D57" s="8">
        <v>2.5491806461590467E-4</v>
      </c>
      <c r="F57" s="8">
        <v>3.1380944432930291E-3</v>
      </c>
      <c r="G57" s="8">
        <v>3.8437947737223676E-3</v>
      </c>
      <c r="H57" s="8">
        <v>7.1000932987725111E-4</v>
      </c>
    </row>
    <row r="58" spans="1:8" x14ac:dyDescent="0.25">
      <c r="A58" s="5" t="s">
        <v>287</v>
      </c>
      <c r="B58" s="8">
        <v>1.6418933145372805E-3</v>
      </c>
      <c r="C58" s="8">
        <v>1.7193546108154689E-3</v>
      </c>
      <c r="D58" s="8">
        <v>1.5684714739944443E-3</v>
      </c>
      <c r="F58" s="8">
        <v>1.2431368946616099E-3</v>
      </c>
      <c r="G58" s="8">
        <v>1.5014991835629223E-3</v>
      </c>
      <c r="H58" s="8">
        <v>2.4098430785340547E-3</v>
      </c>
    </row>
    <row r="59" spans="1:8" x14ac:dyDescent="0.25">
      <c r="A59" s="5" t="s">
        <v>288</v>
      </c>
      <c r="B59" s="8">
        <v>8.9857198589289567E-4</v>
      </c>
      <c r="C59" s="8">
        <v>1.0851703967615204E-3</v>
      </c>
      <c r="D59" s="8">
        <v>7.6724119935616189E-4</v>
      </c>
      <c r="F59" s="8">
        <v>8.8926234305241529E-4</v>
      </c>
      <c r="G59" s="8">
        <v>1.4824473624643266E-3</v>
      </c>
      <c r="H59" s="8">
        <v>7.0176937633902373E-4</v>
      </c>
    </row>
    <row r="60" spans="1:8" x14ac:dyDescent="0.25">
      <c r="A60" s="5" t="s">
        <v>289</v>
      </c>
      <c r="B60" s="8">
        <v>8.4446948412447514E-4</v>
      </c>
      <c r="C60" s="8">
        <v>1.1586429581458193E-3</v>
      </c>
      <c r="D60" s="8">
        <v>2.5574706645205395E-4</v>
      </c>
      <c r="F60" s="8">
        <v>1.4587156444924984E-3</v>
      </c>
      <c r="G60" s="8">
        <v>1.468787566204956E-3</v>
      </c>
      <c r="H60" s="8">
        <v>1.5106581486750022E-4</v>
      </c>
    </row>
    <row r="61" spans="1:8" x14ac:dyDescent="0.25">
      <c r="A61" s="5" t="s">
        <v>290</v>
      </c>
      <c r="B61" s="8">
        <v>1.0973398728247011E-3</v>
      </c>
      <c r="C61" s="8">
        <v>7.4342631190165635E-4</v>
      </c>
      <c r="D61" s="8">
        <v>8.3521934992040298E-4</v>
      </c>
      <c r="F61" s="8">
        <v>1.0473873222915813E-3</v>
      </c>
      <c r="G61" s="8">
        <v>1.0600720833916827E-3</v>
      </c>
      <c r="H61" s="8">
        <v>6.5061299812252935E-4</v>
      </c>
    </row>
    <row r="62" spans="1:8" x14ac:dyDescent="0.25">
      <c r="A62" s="5" t="s">
        <v>291</v>
      </c>
      <c r="B62" s="8">
        <v>1.279641780957422E-3</v>
      </c>
      <c r="C62" s="8">
        <v>1.091937606362706E-3</v>
      </c>
      <c r="D62" s="8">
        <v>8.7003742703867302E-4</v>
      </c>
      <c r="F62" s="8">
        <v>9.7671410005928513E-4</v>
      </c>
      <c r="G62" s="8">
        <v>5.5537855844019982E-4</v>
      </c>
      <c r="H62" s="8">
        <v>5.002338460498814E-4</v>
      </c>
    </row>
    <row r="63" spans="1:8" x14ac:dyDescent="0.25">
      <c r="A63" s="5" t="s">
        <v>292</v>
      </c>
      <c r="B63" s="8">
        <v>5.8160189401051954E-4</v>
      </c>
      <c r="C63" s="8">
        <v>5.2445874409187069E-4</v>
      </c>
      <c r="D63" s="8">
        <v>6.9097303043042782E-4</v>
      </c>
      <c r="F63" s="8">
        <v>5.0284760278950186E-4</v>
      </c>
      <c r="G63" s="8">
        <v>5.891685807660115E-4</v>
      </c>
      <c r="H63" s="8">
        <v>6.3310309685379645E-4</v>
      </c>
    </row>
    <row r="64" spans="1:8" x14ac:dyDescent="0.25">
      <c r="A64" s="5" t="s">
        <v>293</v>
      </c>
      <c r="B64" s="8">
        <v>4.6163547704576114E-4</v>
      </c>
      <c r="C64" s="8">
        <v>3.2482606085690048E-4</v>
      </c>
      <c r="D64" s="8">
        <v>1.0872359081097853E-3</v>
      </c>
      <c r="F64" s="8">
        <v>2.7354096087032554E-4</v>
      </c>
      <c r="G64" s="8">
        <v>3.0087498602876847E-4</v>
      </c>
      <c r="H64" s="8">
        <v>8.6347846452673423E-4</v>
      </c>
    </row>
    <row r="65" spans="1:8" x14ac:dyDescent="0.25">
      <c r="A65" s="5" t="s">
        <v>294</v>
      </c>
      <c r="B65" s="8">
        <v>1.0438254417276765E-3</v>
      </c>
      <c r="C65" s="8">
        <v>1.8223128711763615E-4</v>
      </c>
      <c r="D65" s="8">
        <v>1.9067042231433518E-5</v>
      </c>
      <c r="F65" s="8">
        <v>7.8401517037554288E-4</v>
      </c>
      <c r="G65" s="8">
        <v>2.0561588053578925E-4</v>
      </c>
      <c r="H65" s="8">
        <v>1.991322105071594E-5</v>
      </c>
    </row>
    <row r="66" spans="1:8" x14ac:dyDescent="0.25">
      <c r="A66" s="5" t="s">
        <v>295</v>
      </c>
      <c r="B66" s="8">
        <v>5.1750219082836925E-4</v>
      </c>
      <c r="C66" s="8">
        <v>9.7157794988447934E-5</v>
      </c>
      <c r="D66" s="8">
        <v>2.5077305543515823E-4</v>
      </c>
      <c r="F66" s="8">
        <v>2.4150921266432094E-4</v>
      </c>
      <c r="G66" s="8">
        <v>2.3545175131283556E-4</v>
      </c>
      <c r="H66" s="8">
        <v>1.9947554190458553E-4</v>
      </c>
    </row>
    <row r="67" spans="1:8" x14ac:dyDescent="0.25">
      <c r="A67" s="5" t="s">
        <v>296</v>
      </c>
      <c r="B67" s="8">
        <v>7.9389540638442999E-5</v>
      </c>
      <c r="C67" s="8">
        <v>1.3631093625244935E-4</v>
      </c>
      <c r="D67" s="8">
        <v>1.2559377817661645E-4</v>
      </c>
      <c r="F67" s="8">
        <v>1.4693928938945E-4</v>
      </c>
      <c r="G67" s="8">
        <v>1.7542054143612786E-4</v>
      </c>
      <c r="H67" s="8">
        <v>1.80592315046148E-4</v>
      </c>
    </row>
    <row r="68" spans="1:8" x14ac:dyDescent="0.25">
      <c r="A68" s="5" t="s">
        <v>297</v>
      </c>
      <c r="B68" s="8">
        <v>1.840661201469086E-4</v>
      </c>
      <c r="C68" s="8">
        <v>6.6705351783113496E-5</v>
      </c>
      <c r="D68" s="8">
        <v>1.4880582958879638E-4</v>
      </c>
      <c r="F68" s="8">
        <v>2.1354498804003114E-4</v>
      </c>
      <c r="G68" s="8">
        <v>6.5782703038547952E-5</v>
      </c>
      <c r="H68" s="8">
        <v>1.2016598909914791E-4</v>
      </c>
    </row>
    <row r="69" spans="1:8" x14ac:dyDescent="0.25">
      <c r="A69" s="5" t="s">
        <v>298</v>
      </c>
      <c r="B69" s="8">
        <v>6.6451985867733781E-5</v>
      </c>
      <c r="C69" s="8">
        <v>1.2325988916444888E-4</v>
      </c>
      <c r="D69" s="8">
        <v>1.1274424971630254E-4</v>
      </c>
      <c r="F69" s="8">
        <v>9.8637446856585803E-5</v>
      </c>
      <c r="G69" s="8">
        <v>1.9770757743825889E-4</v>
      </c>
      <c r="H69" s="8">
        <v>4.806639563965916E-5</v>
      </c>
    </row>
    <row r="70" spans="1:8" x14ac:dyDescent="0.25">
      <c r="A70" s="5" t="s">
        <v>299</v>
      </c>
      <c r="B70" s="8">
        <v>1.0585272085125734E-5</v>
      </c>
      <c r="C70" s="8">
        <v>8.2173259442965905E-6</v>
      </c>
      <c r="D70" s="8">
        <v>3.4527926475617655E-4</v>
      </c>
      <c r="F70" s="8">
        <v>3.7624593130862626E-5</v>
      </c>
      <c r="G70" s="8">
        <v>1.6895011162905757E-5</v>
      </c>
      <c r="H70" s="8">
        <v>2.0393885007112533E-4</v>
      </c>
    </row>
    <row r="71" spans="1:8" x14ac:dyDescent="0.25">
      <c r="A71" s="5" t="s">
        <v>300</v>
      </c>
      <c r="B71" s="8">
        <v>4.7633724383065802E-5</v>
      </c>
      <c r="C71" s="8">
        <v>3.8669769149631022E-5</v>
      </c>
      <c r="D71" s="8">
        <v>4.1450091807464176E-5</v>
      </c>
      <c r="F71" s="8">
        <v>9.4061482827156572E-5</v>
      </c>
      <c r="G71" s="8">
        <v>2.9116934131816306E-5</v>
      </c>
      <c r="H71" s="8">
        <v>7.9996215600289884E-5</v>
      </c>
    </row>
    <row r="72" spans="1:8" x14ac:dyDescent="0.25">
      <c r="A72" s="5" t="s">
        <v>301</v>
      </c>
      <c r="B72" s="8">
        <v>6.2923561839358532E-5</v>
      </c>
      <c r="C72" s="8">
        <v>8.3623375786077083E-5</v>
      </c>
      <c r="D72" s="8">
        <v>3.8548585380941682E-5</v>
      </c>
      <c r="F72" s="8">
        <v>2.4405141490289273E-5</v>
      </c>
      <c r="G72" s="8">
        <v>5.8952804908862653E-5</v>
      </c>
      <c r="H72" s="8">
        <v>1.2359930307340928E-5</v>
      </c>
    </row>
    <row r="73" spans="1:8" x14ac:dyDescent="0.25">
      <c r="A73" s="5" t="s">
        <v>302</v>
      </c>
      <c r="B73" s="8">
        <v>3.5284240283752445E-5</v>
      </c>
      <c r="C73" s="8">
        <v>4.6403722979557219E-5</v>
      </c>
      <c r="D73" s="8">
        <v>7.9998677188405858E-5</v>
      </c>
      <c r="F73" s="8">
        <v>5.1352485219150347E-5</v>
      </c>
      <c r="G73" s="8">
        <v>4.3136198713801936E-6</v>
      </c>
      <c r="H73" s="8">
        <v>4.4976413062823933E-5</v>
      </c>
    </row>
    <row r="74" spans="1:8" x14ac:dyDescent="0.25">
      <c r="A74" s="5" t="s">
        <v>303</v>
      </c>
      <c r="B74" s="8">
        <v>4.9397936397253426E-5</v>
      </c>
      <c r="C74" s="8">
        <v>2.3685233604148996E-5</v>
      </c>
      <c r="D74" s="8">
        <v>4.5595100988210588E-6</v>
      </c>
      <c r="F74" s="8">
        <v>7.1181662680010375E-5</v>
      </c>
      <c r="G74" s="8">
        <v>5.35607800696374E-5</v>
      </c>
      <c r="H74" s="8">
        <v>4.2229761883414835E-5</v>
      </c>
    </row>
    <row r="75" spans="1:8" x14ac:dyDescent="0.25">
      <c r="A75" s="5" t="s">
        <v>46</v>
      </c>
      <c r="B75" s="8">
        <v>7.8213399295651263E-5</v>
      </c>
      <c r="C75" s="8">
        <v>3.5286164349038299E-5</v>
      </c>
      <c r="D75" s="8">
        <v>1.6165535804911027E-5</v>
      </c>
      <c r="F75" s="8">
        <v>3.7624593130862626E-5</v>
      </c>
      <c r="G75" s="8">
        <v>2.9476402454431326E-5</v>
      </c>
      <c r="H75" s="8">
        <v>4.085643629371029E-5</v>
      </c>
    </row>
    <row r="76" spans="1:8" x14ac:dyDescent="0.25">
      <c r="A76" s="5" t="s">
        <v>304</v>
      </c>
      <c r="B76" s="8">
        <v>4.6457583040274046E-5</v>
      </c>
      <c r="C76" s="8">
        <v>1.7884768231704343E-5</v>
      </c>
      <c r="D76" s="8">
        <v>4.5595100988210588E-6</v>
      </c>
      <c r="F76" s="8">
        <v>2.2371379699431832E-5</v>
      </c>
      <c r="G76" s="8">
        <v>3.5587363938886599E-5</v>
      </c>
      <c r="H76" s="8">
        <v>8.9266163330795593E-6</v>
      </c>
    </row>
    <row r="77" spans="1:8" x14ac:dyDescent="0.25">
      <c r="A77" s="5" t="s">
        <v>305</v>
      </c>
      <c r="B77" s="8">
        <v>4.7045653711669922E-6</v>
      </c>
      <c r="C77" s="8">
        <v>1.4017791316741244E-5</v>
      </c>
      <c r="D77" s="8">
        <v>1.202052662416461E-5</v>
      </c>
      <c r="F77" s="8">
        <v>7.626606715715398E-6</v>
      </c>
      <c r="G77" s="8">
        <v>2.1208631034285953E-5</v>
      </c>
      <c r="H77" s="8">
        <v>7.8966221408011468E-6</v>
      </c>
    </row>
    <row r="78" spans="1:8" x14ac:dyDescent="0.25">
      <c r="A78" s="5" t="s">
        <v>306</v>
      </c>
      <c r="B78" s="8">
        <v>4.1164946997711183E-6</v>
      </c>
      <c r="C78" s="8">
        <v>1.9334884574815507E-6</v>
      </c>
      <c r="D78" s="8">
        <v>3.1087568855598127E-5</v>
      </c>
      <c r="F78" s="8">
        <v>6.1012853725723184E-6</v>
      </c>
      <c r="G78" s="8">
        <v>2.8757465809201288E-6</v>
      </c>
      <c r="H78" s="8">
        <v>2.403319781982958E-5</v>
      </c>
    </row>
    <row r="79" spans="1:8" x14ac:dyDescent="0.25">
      <c r="A79" s="5" t="s">
        <v>307</v>
      </c>
      <c r="B79" s="8">
        <v>1.1173342756521609E-5</v>
      </c>
      <c r="C79" s="8">
        <v>1.9334884574815507E-6</v>
      </c>
      <c r="D79" s="8">
        <v>4.5595100988210588E-6</v>
      </c>
      <c r="F79" s="8">
        <v>5.0844044771435992E-6</v>
      </c>
      <c r="G79" s="8">
        <v>4.3136198713801936E-6</v>
      </c>
      <c r="H79" s="8">
        <v>3.7766453716875056E-6</v>
      </c>
    </row>
    <row r="80" spans="1:8" x14ac:dyDescent="0.25">
      <c r="A80" s="5" t="s">
        <v>308</v>
      </c>
      <c r="B80" s="8">
        <v>1.1761413427917483E-5</v>
      </c>
      <c r="C80" s="8">
        <v>1.9334884574815507E-6</v>
      </c>
      <c r="D80" s="8">
        <v>4.5595100988210588E-6</v>
      </c>
      <c r="F80" s="8">
        <v>3.0506426862861592E-6</v>
      </c>
      <c r="G80" s="8">
        <v>5.3920248392252415E-6</v>
      </c>
      <c r="H80" s="8">
        <v>3.7766453716875056E-6</v>
      </c>
    </row>
    <row r="81" spans="1:8" x14ac:dyDescent="0.25">
      <c r="A81" s="5" t="s">
        <v>309</v>
      </c>
      <c r="B81" s="8">
        <v>4.1164946997711183E-6</v>
      </c>
      <c r="C81" s="8">
        <v>1.9334884574815507E-6</v>
      </c>
      <c r="D81" s="8">
        <v>4.5595100988210588E-6</v>
      </c>
      <c r="F81" s="8">
        <v>4.5759640294292388E-6</v>
      </c>
      <c r="G81" s="8">
        <v>1.4378732904600644E-6</v>
      </c>
      <c r="H81" s="8">
        <v>1.201659890991479E-5</v>
      </c>
    </row>
    <row r="82" spans="1:8" x14ac:dyDescent="0.25">
      <c r="A82" s="5" t="s">
        <v>310</v>
      </c>
      <c r="B82" s="8">
        <v>5.292636042562867E-6</v>
      </c>
      <c r="C82" s="8">
        <v>2.9002326862223262E-6</v>
      </c>
      <c r="D82" s="8">
        <v>4.5595100988210588E-6</v>
      </c>
      <c r="F82" s="8">
        <v>8.6434876111441163E-6</v>
      </c>
      <c r="G82" s="8">
        <v>1.4378732904600644E-6</v>
      </c>
      <c r="H82" s="8">
        <v>4.806639563965916E-6</v>
      </c>
    </row>
    <row r="83" spans="1:8" x14ac:dyDescent="0.25">
      <c r="A83" s="5" t="s">
        <v>311</v>
      </c>
      <c r="B83" s="8">
        <v>4.1164946997711183E-6</v>
      </c>
      <c r="C83" s="8">
        <v>4.8337211437038777E-6</v>
      </c>
      <c r="D83" s="8">
        <v>4.5595100988210588E-6</v>
      </c>
      <c r="F83" s="8">
        <v>3.0506426862861592E-6</v>
      </c>
      <c r="G83" s="8">
        <v>3.9541515487651776E-6</v>
      </c>
      <c r="H83" s="8">
        <v>3.7766453716875056E-6</v>
      </c>
    </row>
    <row r="84" spans="1:8" x14ac:dyDescent="0.25">
      <c r="A84" s="5" t="s">
        <v>312</v>
      </c>
      <c r="B84" s="8">
        <v>4.1164946997711183E-6</v>
      </c>
      <c r="C84" s="8">
        <v>1.9334884574815507E-6</v>
      </c>
      <c r="D84" s="8">
        <v>4.5595100988210588E-6</v>
      </c>
      <c r="F84" s="8">
        <v>3.0506426862861592E-6</v>
      </c>
      <c r="G84" s="8">
        <v>5.7514931618402575E-6</v>
      </c>
      <c r="H84" s="8">
        <v>3.7766453716875056E-6</v>
      </c>
    </row>
    <row r="85" spans="1:8" x14ac:dyDescent="0.25">
      <c r="A85" s="5" t="s">
        <v>313</v>
      </c>
      <c r="B85" s="8">
        <v>4.1164946997711183E-6</v>
      </c>
      <c r="C85" s="8">
        <v>1.9334884574815507E-6</v>
      </c>
      <c r="D85" s="8">
        <v>4.9740110168957012E-6</v>
      </c>
      <c r="F85" s="8">
        <v>3.0506426862861592E-6</v>
      </c>
      <c r="G85" s="8">
        <v>4.3136198713801936E-6</v>
      </c>
      <c r="H85" s="8">
        <v>3.7766453716875056E-6</v>
      </c>
    </row>
    <row r="86" spans="1:8" x14ac:dyDescent="0.25">
      <c r="A86" s="5" t="s">
        <v>154</v>
      </c>
      <c r="B86" s="8">
        <v>4.1164946997711183E-6</v>
      </c>
      <c r="C86" s="8">
        <v>1.9334884574815507E-6</v>
      </c>
      <c r="D86" s="8">
        <v>4.5595100988210588E-6</v>
      </c>
      <c r="F86" s="8">
        <v>3.0506426862861592E-6</v>
      </c>
      <c r="G86" s="8">
        <v>1.4378732904600644E-6</v>
      </c>
      <c r="H86" s="8">
        <v>3.7766453716875056E-6</v>
      </c>
    </row>
    <row r="87" spans="1:8" x14ac:dyDescent="0.25">
      <c r="A87" s="5" t="s">
        <v>148</v>
      </c>
      <c r="B87" s="8">
        <v>4.1164946997711183E-6</v>
      </c>
      <c r="C87" s="8">
        <v>1.9334884574815507E-6</v>
      </c>
      <c r="D87" s="8">
        <v>4.5595100988210588E-6</v>
      </c>
      <c r="F87" s="8">
        <v>3.0506426862861592E-6</v>
      </c>
      <c r="G87" s="8">
        <v>1.4378732904600644E-6</v>
      </c>
      <c r="H87" s="8">
        <v>3.7766453716875056E-6</v>
      </c>
    </row>
    <row r="88" spans="1:8" x14ac:dyDescent="0.25">
      <c r="A88" s="5" t="s">
        <v>314</v>
      </c>
      <c r="B88" s="8">
        <v>4.1164946997711183E-6</v>
      </c>
      <c r="C88" s="8">
        <v>1.9334884574815507E-6</v>
      </c>
      <c r="D88" s="8">
        <v>4.5595100988210588E-6</v>
      </c>
      <c r="F88" s="8">
        <v>3.0506426862861592E-6</v>
      </c>
      <c r="G88" s="8">
        <v>1.4378732904600644E-6</v>
      </c>
      <c r="H88" s="8">
        <v>3.7766453716875056E-6</v>
      </c>
    </row>
    <row r="89" spans="1:8" x14ac:dyDescent="0.25">
      <c r="A89" s="5"/>
      <c r="B89" s="8"/>
      <c r="C89" s="8"/>
      <c r="D89" s="8"/>
      <c r="F89" s="8"/>
      <c r="G89" s="8"/>
      <c r="H89" s="8"/>
    </row>
    <row r="90" spans="1:8" x14ac:dyDescent="0.25">
      <c r="A90" s="5" t="s">
        <v>84</v>
      </c>
      <c r="B90" s="8">
        <v>4.2980662241299665</v>
      </c>
      <c r="C90" s="8">
        <v>4.0346316325997842</v>
      </c>
      <c r="D90" s="8">
        <v>2.9411443203161336</v>
      </c>
      <c r="F90" s="8">
        <v>3.674596227757192</v>
      </c>
      <c r="G90" s="8">
        <v>3.2394052257718684</v>
      </c>
      <c r="H90" s="8">
        <v>2.1103938970071447</v>
      </c>
    </row>
    <row r="91" spans="1:8" x14ac:dyDescent="0.25">
      <c r="A91" s="5" t="s">
        <v>85</v>
      </c>
      <c r="B91" s="8">
        <v>0.30426600116821106</v>
      </c>
      <c r="C91" s="8">
        <v>0.26445240039992474</v>
      </c>
      <c r="D91" s="8">
        <v>0.13547630906535207</v>
      </c>
      <c r="F91" s="8">
        <v>0.28073030880100658</v>
      </c>
      <c r="G91" s="8">
        <v>0.18517651171189942</v>
      </c>
      <c r="H91" s="8">
        <v>0.15767048095978681</v>
      </c>
    </row>
    <row r="92" spans="1:8" x14ac:dyDescent="0.25">
      <c r="A92" s="5" t="s">
        <v>86</v>
      </c>
      <c r="B92" s="8">
        <v>3.3935359061944874</v>
      </c>
      <c r="C92" s="8">
        <v>2.1571640696853041</v>
      </c>
      <c r="D92" s="8">
        <v>3.3745008851539913</v>
      </c>
      <c r="F92" s="8">
        <v>2.4412869785094529</v>
      </c>
      <c r="G92" s="8">
        <v>1.915856881167961</v>
      </c>
      <c r="H92" s="8">
        <v>3.1376125982687624</v>
      </c>
    </row>
    <row r="93" spans="1:8" x14ac:dyDescent="0.25">
      <c r="A93" s="5" t="s">
        <v>87</v>
      </c>
      <c r="B93" s="8">
        <v>9.2050702193596182E-3</v>
      </c>
      <c r="C93" s="8">
        <v>6.5115057526834927E-3</v>
      </c>
      <c r="D93" s="8">
        <v>6.1897422096086254E-3</v>
      </c>
      <c r="F93" s="8">
        <v>7.1085058994944652E-3</v>
      </c>
      <c r="G93" s="8">
        <v>3.6791582819646895E-3</v>
      </c>
      <c r="H93" s="8">
        <v>3.3838742530320053E-3</v>
      </c>
    </row>
    <row r="94" spans="1:8" x14ac:dyDescent="0.25">
      <c r="A94" s="6" t="s">
        <v>88</v>
      </c>
      <c r="B94" s="9">
        <v>1.7215945326315631</v>
      </c>
      <c r="C94" s="9">
        <v>1.7606867935710522</v>
      </c>
      <c r="D94" s="9">
        <v>1.4701348616894983</v>
      </c>
      <c r="F94" s="9">
        <v>1.89798937902114</v>
      </c>
      <c r="G94" s="9">
        <v>1.419473904367015</v>
      </c>
      <c r="H94" s="9">
        <v>1.3502959495593947</v>
      </c>
    </row>
    <row r="96" spans="1:8" x14ac:dyDescent="0.25">
      <c r="A96" s="12" t="s">
        <v>316</v>
      </c>
      <c r="B96" s="13">
        <f>SUM(B5:B94)</f>
        <v>18.809667419876192</v>
      </c>
      <c r="C96" s="13">
        <f t="shared" ref="C96:H96" si="0">SUM(C5:C94)</f>
        <v>18.809667419876192</v>
      </c>
      <c r="D96" s="13">
        <f t="shared" si="0"/>
        <v>18.809667419876188</v>
      </c>
      <c r="E96" s="13"/>
      <c r="F96" s="13">
        <f t="shared" si="0"/>
        <v>18.809667419876178</v>
      </c>
      <c r="G96" s="13">
        <f t="shared" si="0"/>
        <v>18.809667419876199</v>
      </c>
      <c r="H96" s="13">
        <f t="shared" si="0"/>
        <v>18.809667419876185</v>
      </c>
    </row>
  </sheetData>
  <mergeCells count="2">
    <mergeCell ref="B3:D3"/>
    <mergeCell ref="F3:H3"/>
  </mergeCells>
  <pageMargins left="0.7" right="0.7" top="0.78740157499999996" bottom="0.78740157499999996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9"/>
  <sheetViews>
    <sheetView showGridLines="0" zoomScaleNormal="100" zoomScalePageLayoutView="150" workbookViewId="0">
      <selection activeCell="A2" sqref="A2"/>
    </sheetView>
  </sheetViews>
  <sheetFormatPr baseColWidth="10" defaultColWidth="9.5" defaultRowHeight="15" x14ac:dyDescent="0.25"/>
  <cols>
    <col min="1" max="1" width="9.5" style="14"/>
    <col min="2" max="2" width="53.25" style="14" bestFit="1" customWidth="1"/>
    <col min="3" max="3" width="12.25" style="16" customWidth="1"/>
    <col min="4" max="5" width="9.5" style="15"/>
    <col min="6" max="16384" width="9.5" style="14"/>
  </cols>
  <sheetData>
    <row r="1" spans="1:5" s="49" customFormat="1" ht="20.100000000000001" customHeight="1" x14ac:dyDescent="0.25">
      <c r="A1" s="52" t="s">
        <v>368</v>
      </c>
      <c r="C1" s="51"/>
      <c r="D1" s="50"/>
      <c r="E1" s="50"/>
    </row>
    <row r="2" spans="1:5" s="49" customFormat="1" ht="20.100000000000001" customHeight="1" x14ac:dyDescent="0.25">
      <c r="A2" s="52" t="s">
        <v>361</v>
      </c>
      <c r="C2" s="51"/>
      <c r="D2" s="50"/>
      <c r="E2" s="50"/>
    </row>
    <row r="3" spans="1:5" ht="32.1" customHeight="1" x14ac:dyDescent="0.25">
      <c r="A3" s="48" t="s">
        <v>360</v>
      </c>
      <c r="B3" s="48" t="s">
        <v>359</v>
      </c>
      <c r="C3" s="47" t="s">
        <v>358</v>
      </c>
      <c r="D3" s="46" t="s">
        <v>357</v>
      </c>
      <c r="E3" s="46" t="s">
        <v>356</v>
      </c>
    </row>
    <row r="4" spans="1:5" ht="23.1" customHeight="1" x14ac:dyDescent="0.25">
      <c r="A4" s="32" t="s">
        <v>355</v>
      </c>
      <c r="B4" s="41"/>
      <c r="C4" s="40"/>
      <c r="D4" s="39"/>
      <c r="E4" s="39"/>
    </row>
    <row r="5" spans="1:5" ht="14.1" customHeight="1" x14ac:dyDescent="0.25">
      <c r="A5" s="45" t="s">
        <v>72</v>
      </c>
      <c r="B5" s="20" t="s">
        <v>346</v>
      </c>
      <c r="C5" s="19">
        <v>0.660981941097876</v>
      </c>
      <c r="D5" s="44">
        <v>144298.99777626983</v>
      </c>
      <c r="E5" s="43">
        <v>1.1999999999999999E-3</v>
      </c>
    </row>
    <row r="6" spans="1:5" x14ac:dyDescent="0.25">
      <c r="A6" s="24" t="s">
        <v>41</v>
      </c>
      <c r="B6" s="14" t="s">
        <v>335</v>
      </c>
      <c r="C6" s="16">
        <v>3.622773037195489E-4</v>
      </c>
      <c r="D6" s="23">
        <v>2.3615583632382022</v>
      </c>
      <c r="E6" s="15">
        <v>4.7999999999999996E-3</v>
      </c>
    </row>
    <row r="7" spans="1:5" x14ac:dyDescent="0.25">
      <c r="A7" s="21" t="s">
        <v>3</v>
      </c>
      <c r="B7" s="20" t="s">
        <v>354</v>
      </c>
      <c r="C7" s="19">
        <v>9.6113428510963543E-4</v>
      </c>
      <c r="D7" s="18">
        <v>2.2400806688357418</v>
      </c>
      <c r="E7" s="42">
        <v>1.6000000000000001E-3</v>
      </c>
    </row>
    <row r="8" spans="1:5" ht="23.1" customHeight="1" x14ac:dyDescent="0.25">
      <c r="A8" s="32" t="s">
        <v>353</v>
      </c>
    </row>
    <row r="9" spans="1:5" x14ac:dyDescent="0.25">
      <c r="A9" s="21" t="s">
        <v>111</v>
      </c>
      <c r="B9" s="20" t="s">
        <v>352</v>
      </c>
      <c r="C9" s="19">
        <v>3.0732403419415855E-2</v>
      </c>
      <c r="D9" s="18">
        <v>0.73754786394582472</v>
      </c>
      <c r="E9" s="42">
        <v>2.9499999999999998E-2</v>
      </c>
    </row>
    <row r="10" spans="1:5" x14ac:dyDescent="0.25">
      <c r="A10" s="24" t="s">
        <v>32</v>
      </c>
      <c r="B10" s="14" t="s">
        <v>351</v>
      </c>
      <c r="C10" s="16">
        <v>0.19611372970182442</v>
      </c>
      <c r="D10" s="23">
        <v>0.78298730033010144</v>
      </c>
      <c r="E10" s="15">
        <v>1.5900000000000001E-2</v>
      </c>
    </row>
    <row r="11" spans="1:5" x14ac:dyDescent="0.25">
      <c r="D11" s="23"/>
    </row>
    <row r="12" spans="1:5" s="31" customFormat="1" ht="23.1" customHeight="1" x14ac:dyDescent="0.25">
      <c r="A12" s="32" t="s">
        <v>350</v>
      </c>
      <c r="B12" s="41"/>
      <c r="C12" s="40"/>
      <c r="D12" s="39"/>
      <c r="E12" s="39"/>
    </row>
    <row r="13" spans="1:5" ht="14.1" customHeight="1" x14ac:dyDescent="0.25">
      <c r="A13" s="21" t="s">
        <v>213</v>
      </c>
      <c r="B13" s="20" t="s">
        <v>349</v>
      </c>
      <c r="C13" s="19">
        <v>1.0343253157146832E-4</v>
      </c>
      <c r="D13" s="18">
        <v>9.6271569856248398</v>
      </c>
      <c r="E13" s="17">
        <v>2.5000000000000001E-3</v>
      </c>
    </row>
    <row r="14" spans="1:5" x14ac:dyDescent="0.25">
      <c r="A14" s="37" t="s">
        <v>303</v>
      </c>
      <c r="B14" s="33" t="s">
        <v>348</v>
      </c>
      <c r="C14" s="36">
        <v>4.0769147455547686E-5</v>
      </c>
      <c r="D14" s="38">
        <v>4.3963272159075535</v>
      </c>
      <c r="E14" s="34">
        <v>2.29E-2</v>
      </c>
    </row>
    <row r="15" spans="1:5" x14ac:dyDescent="0.25">
      <c r="A15" s="21" t="s">
        <v>286</v>
      </c>
      <c r="B15" s="20" t="s">
        <v>347</v>
      </c>
      <c r="C15" s="19">
        <v>1.7800026747615031E-3</v>
      </c>
      <c r="D15" s="29">
        <v>2.6917599951689701</v>
      </c>
      <c r="E15" s="17">
        <v>5.9999999999999995E-4</v>
      </c>
    </row>
    <row r="16" spans="1:5" x14ac:dyDescent="0.25">
      <c r="A16" s="37" t="s">
        <v>76</v>
      </c>
      <c r="B16" s="33" t="s">
        <v>346</v>
      </c>
      <c r="C16" s="36">
        <v>1.5112446030892031E-3</v>
      </c>
      <c r="D16" s="35">
        <v>2.2886252053028113</v>
      </c>
      <c r="E16" s="34">
        <v>3.8100000000000002E-2</v>
      </c>
    </row>
    <row r="17" spans="1:5" x14ac:dyDescent="0.25">
      <c r="A17" s="21" t="s">
        <v>193</v>
      </c>
      <c r="B17" s="20" t="s">
        <v>345</v>
      </c>
      <c r="C17" s="19">
        <v>6.9889998654842208E-3</v>
      </c>
      <c r="D17" s="18">
        <v>1.9085018011593025</v>
      </c>
      <c r="E17" s="17">
        <v>2.3E-3</v>
      </c>
    </row>
    <row r="18" spans="1:5" x14ac:dyDescent="0.25">
      <c r="A18" s="37" t="s">
        <v>113</v>
      </c>
      <c r="B18" s="33" t="s">
        <v>344</v>
      </c>
      <c r="C18" s="36">
        <v>2.7909087362629145E-2</v>
      </c>
      <c r="D18" s="35">
        <v>1.9031037176934815</v>
      </c>
      <c r="E18" s="34">
        <v>2.6200000000000001E-2</v>
      </c>
    </row>
    <row r="19" spans="1:5" x14ac:dyDescent="0.25">
      <c r="A19" s="21" t="s">
        <v>202</v>
      </c>
      <c r="B19" s="20" t="s">
        <v>343</v>
      </c>
      <c r="C19" s="19">
        <v>1.8944944102750627E-3</v>
      </c>
      <c r="D19" s="18">
        <v>1.7145708353450138</v>
      </c>
      <c r="E19" s="17">
        <v>1.9099999999999999E-2</v>
      </c>
    </row>
    <row r="20" spans="1:5" x14ac:dyDescent="0.25">
      <c r="A20" s="37" t="s">
        <v>243</v>
      </c>
      <c r="B20" s="33" t="s">
        <v>342</v>
      </c>
      <c r="C20" s="36">
        <v>1.8453109989134415</v>
      </c>
      <c r="D20" s="38">
        <v>1.6223369323465093</v>
      </c>
      <c r="E20" s="34">
        <v>5.8999999999999999E-3</v>
      </c>
    </row>
    <row r="21" spans="1:5" x14ac:dyDescent="0.25">
      <c r="A21" s="21" t="s">
        <v>99</v>
      </c>
      <c r="B21" s="20" t="s">
        <v>341</v>
      </c>
      <c r="C21" s="19">
        <v>9.3288262152751558E-2</v>
      </c>
      <c r="D21" s="18">
        <v>1.6442731203866712</v>
      </c>
      <c r="E21" s="17">
        <v>5.0000000000000001E-4</v>
      </c>
    </row>
    <row r="22" spans="1:5" x14ac:dyDescent="0.25">
      <c r="A22" s="37" t="s">
        <v>200</v>
      </c>
      <c r="B22" s="33" t="s">
        <v>340</v>
      </c>
      <c r="C22" s="36">
        <v>2.0075418367735366E-3</v>
      </c>
      <c r="D22" s="35">
        <v>1.5924319084807292</v>
      </c>
      <c r="E22" s="34">
        <v>1.5100000000000001E-2</v>
      </c>
    </row>
    <row r="23" spans="1:5" x14ac:dyDescent="0.25">
      <c r="A23" s="21" t="s">
        <v>296</v>
      </c>
      <c r="B23" s="20" t="s">
        <v>339</v>
      </c>
      <c r="C23" s="19">
        <v>1.4070773348987244E-4</v>
      </c>
      <c r="D23" s="29">
        <v>1.5649258718937793</v>
      </c>
      <c r="E23" s="17">
        <v>2.2499999999999999E-2</v>
      </c>
    </row>
    <row r="24" spans="1:5" x14ac:dyDescent="0.25">
      <c r="A24" s="37" t="s">
        <v>181</v>
      </c>
      <c r="B24" s="33" t="s">
        <v>338</v>
      </c>
      <c r="C24" s="36">
        <v>4.1916140249955131E-2</v>
      </c>
      <c r="D24" s="35">
        <v>1.3954166333905422</v>
      </c>
      <c r="E24" s="34">
        <v>1.49E-2</v>
      </c>
    </row>
    <row r="25" spans="1:5" x14ac:dyDescent="0.25">
      <c r="A25" s="21" t="s">
        <v>256</v>
      </c>
      <c r="B25" s="20" t="s">
        <v>337</v>
      </c>
      <c r="C25" s="19">
        <v>9.2301541461834336E-2</v>
      </c>
      <c r="D25" s="29">
        <v>1.3880681441493461</v>
      </c>
      <c r="E25" s="17">
        <v>1.8100000000000002E-2</v>
      </c>
    </row>
    <row r="26" spans="1:5" x14ac:dyDescent="0.25">
      <c r="A26" s="37" t="s">
        <v>274</v>
      </c>
      <c r="B26" s="33" t="s">
        <v>336</v>
      </c>
      <c r="C26" s="36">
        <v>1.071016811526271E-2</v>
      </c>
      <c r="D26" s="38">
        <v>1.3546853543858521</v>
      </c>
      <c r="E26" s="34">
        <v>8.3999999999999995E-3</v>
      </c>
    </row>
    <row r="27" spans="1:5" x14ac:dyDescent="0.25">
      <c r="A27" s="21" t="s">
        <v>41</v>
      </c>
      <c r="B27" s="20" t="s">
        <v>335</v>
      </c>
      <c r="C27" s="19">
        <v>2.3825903363313843E-2</v>
      </c>
      <c r="D27" s="18">
        <v>1.3443372803138687</v>
      </c>
      <c r="E27" s="17">
        <v>5.0000000000000001E-4</v>
      </c>
    </row>
    <row r="28" spans="1:5" x14ac:dyDescent="0.25">
      <c r="A28" s="37" t="s">
        <v>29</v>
      </c>
      <c r="B28" s="33" t="s">
        <v>334</v>
      </c>
      <c r="C28" s="36">
        <v>2.6103688861249225E-2</v>
      </c>
      <c r="D28" s="35">
        <v>1.3201989079203476</v>
      </c>
      <c r="E28" s="34">
        <v>2.5999999999999999E-2</v>
      </c>
    </row>
    <row r="29" spans="1:5" s="33" customFormat="1" x14ac:dyDescent="0.25">
      <c r="A29" s="21" t="s">
        <v>42</v>
      </c>
      <c r="B29" s="20" t="s">
        <v>333</v>
      </c>
      <c r="C29" s="19">
        <v>1.0997964852079914E-2</v>
      </c>
      <c r="D29" s="18">
        <v>1.2837057892454713</v>
      </c>
      <c r="E29" s="17">
        <v>5.1000000000000004E-3</v>
      </c>
    </row>
    <row r="30" spans="1:5" s="31" customFormat="1" ht="23.1" customHeight="1" x14ac:dyDescent="0.25">
      <c r="A30" s="32" t="s">
        <v>332</v>
      </c>
      <c r="C30" s="16"/>
      <c r="D30" s="15"/>
      <c r="E30" s="15"/>
    </row>
    <row r="31" spans="1:5" x14ac:dyDescent="0.25">
      <c r="A31" s="21" t="s">
        <v>72</v>
      </c>
      <c r="B31" s="20" t="s">
        <v>331</v>
      </c>
      <c r="C31" s="19">
        <v>1.1703178341124535E-3</v>
      </c>
      <c r="D31" s="18">
        <v>9.5924684038583383E-2</v>
      </c>
      <c r="E31" s="17">
        <v>1.1000000000000001E-3</v>
      </c>
    </row>
    <row r="32" spans="1:5" x14ac:dyDescent="0.25">
      <c r="A32" s="24" t="s">
        <v>222</v>
      </c>
      <c r="B32" s="14" t="s">
        <v>330</v>
      </c>
      <c r="C32" s="16">
        <v>2.6943362264758636E-5</v>
      </c>
      <c r="D32" s="23">
        <v>0.38877209323796003</v>
      </c>
      <c r="E32" s="22">
        <v>4.6199999999999998E-2</v>
      </c>
    </row>
    <row r="33" spans="1:5" x14ac:dyDescent="0.25">
      <c r="A33" s="21" t="s">
        <v>205</v>
      </c>
      <c r="B33" s="20" t="s">
        <v>329</v>
      </c>
      <c r="C33" s="19">
        <v>9.8052444333539767E-4</v>
      </c>
      <c r="D33" s="18">
        <v>0.41754830411501309</v>
      </c>
      <c r="E33" s="17">
        <v>3.3999999999999998E-3</v>
      </c>
    </row>
    <row r="34" spans="1:5" x14ac:dyDescent="0.25">
      <c r="A34" s="24" t="s">
        <v>301</v>
      </c>
      <c r="B34" s="14" t="s">
        <v>328</v>
      </c>
      <c r="C34" s="16">
        <v>4.6802233285478348E-5</v>
      </c>
      <c r="D34" s="30">
        <v>0.48250130887063331</v>
      </c>
      <c r="E34" s="22">
        <v>2.1000000000000001E-2</v>
      </c>
    </row>
    <row r="35" spans="1:5" x14ac:dyDescent="0.25">
      <c r="A35" s="21" t="s">
        <v>291</v>
      </c>
      <c r="B35" s="20" t="s">
        <v>327</v>
      </c>
      <c r="C35" s="19">
        <v>8.7899055315136115E-4</v>
      </c>
      <c r="D35" s="29">
        <v>0.63175775422011882</v>
      </c>
      <c r="E35" s="17">
        <v>2.8400000000000002E-2</v>
      </c>
    </row>
    <row r="36" spans="1:5" x14ac:dyDescent="0.25">
      <c r="A36" s="24" t="s">
        <v>17</v>
      </c>
      <c r="B36" s="28" t="s">
        <v>326</v>
      </c>
      <c r="C36" s="27">
        <v>3.1712271500980597E-2</v>
      </c>
      <c r="D36" s="26">
        <v>1.2703544979968844</v>
      </c>
      <c r="E36" s="25">
        <v>2.23E-2</v>
      </c>
    </row>
    <row r="37" spans="1:5" x14ac:dyDescent="0.25">
      <c r="A37" s="21" t="s">
        <v>163</v>
      </c>
      <c r="B37" s="20" t="s">
        <v>325</v>
      </c>
      <c r="C37" s="19">
        <v>1.9349874088796248</v>
      </c>
      <c r="D37" s="18">
        <v>0.73957951854491255</v>
      </c>
      <c r="E37" s="17">
        <v>5.9999999999999995E-4</v>
      </c>
    </row>
    <row r="38" spans="1:5" x14ac:dyDescent="0.25">
      <c r="A38" s="24" t="s">
        <v>199</v>
      </c>
      <c r="B38" s="14" t="s">
        <v>324</v>
      </c>
      <c r="C38" s="16">
        <v>2.4822269458195908E-3</v>
      </c>
      <c r="D38" s="23">
        <v>0.80070463804486847</v>
      </c>
      <c r="E38" s="22">
        <v>2.07E-2</v>
      </c>
    </row>
    <row r="39" spans="1:5" x14ac:dyDescent="0.25">
      <c r="A39" s="21" t="s">
        <v>33</v>
      </c>
      <c r="B39" s="20" t="s">
        <v>323</v>
      </c>
      <c r="C39" s="19">
        <v>2.8815721792753115E-4</v>
      </c>
      <c r="D39" s="18">
        <v>0.81894945127384455</v>
      </c>
      <c r="E39" s="17">
        <v>4.1200000000000001E-2</v>
      </c>
    </row>
  </sheetData>
  <pageMargins left="0.7" right="0.7" top="0.78740157499999996" bottom="0.78740157499999996" header="0.3" footer="0.3"/>
  <pageSetup paperSize="9" orientation="portrait" horizontalDpi="4294967292" vertic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8</vt:i4>
      </vt:variant>
    </vt:vector>
  </HeadingPairs>
  <TitlesOfParts>
    <vt:vector size="8" baseType="lpstr">
      <vt:lpstr>Tabelle1</vt:lpstr>
      <vt:lpstr>Table S1A</vt:lpstr>
      <vt:lpstr>Table S1B</vt:lpstr>
      <vt:lpstr>Table S1C</vt:lpstr>
      <vt:lpstr>Table S1D</vt:lpstr>
      <vt:lpstr>Table S1E</vt:lpstr>
      <vt:lpstr>Table S1F</vt:lpstr>
      <vt:lpstr>Table S1G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 D</dc:creator>
  <cp:lastModifiedBy>Patrick</cp:lastModifiedBy>
  <cp:lastPrinted>2019-05-07T08:39:46Z</cp:lastPrinted>
  <dcterms:created xsi:type="dcterms:W3CDTF">2018-07-09T12:24:29Z</dcterms:created>
  <dcterms:modified xsi:type="dcterms:W3CDTF">2019-07-09T15:39:05Z</dcterms:modified>
</cp:coreProperties>
</file>